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nmc-my.sharepoint.com/personal/kkocher_childrensnational_org/Documents/COVID_DNAm_paper/BMC_Med/"/>
    </mc:Choice>
  </mc:AlternateContent>
  <xr:revisionPtr revIDLastSave="4" documentId="13_ncr:1_{448742B9-798A-554E-AA19-5F8023E2EEB5}" xr6:coauthVersionLast="47" xr6:coauthVersionMax="47" xr10:uidLastSave="{B7E5D26D-FDFB-214C-8D67-AED2DEFCAF44}"/>
  <bookViews>
    <workbookView xWindow="1280" yWindow="2000" windowWidth="24240" windowHeight="13400" xr2:uid="{7D0C56B6-52E0-3B4B-B803-DE413873369F}"/>
  </bookViews>
  <sheets>
    <sheet name="S_Table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" i="1" l="1"/>
  <c r="C4" i="1" s="1"/>
  <c r="E5" i="1"/>
  <c r="C5" i="1" s="1"/>
  <c r="E6" i="1"/>
  <c r="C6" i="1" s="1"/>
  <c r="E7" i="1"/>
  <c r="C7" i="1" s="1"/>
  <c r="E8" i="1"/>
  <c r="C8" i="1" s="1"/>
  <c r="E9" i="1"/>
  <c r="C9" i="1" s="1"/>
  <c r="E10" i="1"/>
  <c r="C10" i="1" s="1"/>
  <c r="E11" i="1"/>
  <c r="C11" i="1" s="1"/>
  <c r="E12" i="1"/>
  <c r="C12" i="1" s="1"/>
  <c r="E13" i="1"/>
  <c r="C13" i="1" s="1"/>
  <c r="E14" i="1"/>
  <c r="C14" i="1" s="1"/>
  <c r="E15" i="1"/>
  <c r="C15" i="1" s="1"/>
  <c r="E16" i="1"/>
  <c r="C16" i="1" s="1"/>
  <c r="E17" i="1"/>
  <c r="C17" i="1" s="1"/>
  <c r="E18" i="1"/>
  <c r="C18" i="1" s="1"/>
  <c r="E19" i="1"/>
  <c r="C19" i="1" s="1"/>
  <c r="E20" i="1"/>
  <c r="C20" i="1" s="1"/>
  <c r="E21" i="1"/>
  <c r="C21" i="1" s="1"/>
  <c r="E22" i="1"/>
  <c r="C22" i="1" s="1"/>
  <c r="E23" i="1"/>
  <c r="C23" i="1" s="1"/>
  <c r="E24" i="1"/>
  <c r="C24" i="1" s="1"/>
  <c r="E25" i="1"/>
  <c r="C25" i="1" s="1"/>
  <c r="E26" i="1"/>
  <c r="C26" i="1" s="1"/>
  <c r="E27" i="1"/>
  <c r="C27" i="1" s="1"/>
  <c r="E28" i="1"/>
  <c r="C28" i="1" s="1"/>
  <c r="E29" i="1"/>
  <c r="C29" i="1" s="1"/>
  <c r="C30" i="1"/>
  <c r="E30" i="1"/>
  <c r="E31" i="1"/>
  <c r="C31" i="1" s="1"/>
  <c r="E32" i="1"/>
  <c r="C32" i="1" s="1"/>
  <c r="E33" i="1"/>
  <c r="C33" i="1" s="1"/>
  <c r="E34" i="1"/>
  <c r="C34" i="1" s="1"/>
  <c r="E35" i="1"/>
  <c r="C35" i="1" s="1"/>
  <c r="E36" i="1"/>
  <c r="C36" i="1" s="1"/>
  <c r="E37" i="1"/>
  <c r="C37" i="1" s="1"/>
  <c r="E38" i="1"/>
  <c r="C38" i="1" s="1"/>
  <c r="E39" i="1"/>
  <c r="C39" i="1" s="1"/>
  <c r="E40" i="1"/>
  <c r="C40" i="1" s="1"/>
  <c r="E41" i="1"/>
  <c r="C41" i="1" s="1"/>
  <c r="E42" i="1"/>
  <c r="C42" i="1" s="1"/>
  <c r="E43" i="1"/>
  <c r="C43" i="1" s="1"/>
  <c r="E44" i="1"/>
  <c r="C44" i="1" s="1"/>
  <c r="E45" i="1"/>
  <c r="C45" i="1" s="1"/>
  <c r="E46" i="1"/>
  <c r="C46" i="1" s="1"/>
  <c r="E47" i="1"/>
  <c r="C47" i="1" s="1"/>
  <c r="E48" i="1"/>
  <c r="C48" i="1" s="1"/>
  <c r="E49" i="1"/>
  <c r="C49" i="1" s="1"/>
  <c r="E50" i="1"/>
  <c r="C50" i="1" s="1"/>
  <c r="E51" i="1"/>
  <c r="C51" i="1" s="1"/>
  <c r="E52" i="1"/>
  <c r="C52" i="1" s="1"/>
  <c r="E53" i="1"/>
  <c r="C53" i="1" s="1"/>
  <c r="E54" i="1"/>
  <c r="C54" i="1" s="1"/>
  <c r="E55" i="1"/>
  <c r="C55" i="1" s="1"/>
  <c r="E56" i="1"/>
  <c r="C56" i="1" s="1"/>
  <c r="E57" i="1"/>
  <c r="C57" i="1" s="1"/>
  <c r="E58" i="1"/>
  <c r="C58" i="1" s="1"/>
  <c r="E59" i="1"/>
  <c r="C59" i="1" s="1"/>
  <c r="E60" i="1"/>
  <c r="C60" i="1" s="1"/>
  <c r="E61" i="1"/>
  <c r="C61" i="1" s="1"/>
  <c r="E62" i="1"/>
  <c r="C62" i="1" s="1"/>
  <c r="E63" i="1"/>
  <c r="C63" i="1" s="1"/>
  <c r="E64" i="1"/>
  <c r="C64" i="1" s="1"/>
  <c r="E65" i="1"/>
  <c r="C65" i="1" s="1"/>
  <c r="E66" i="1"/>
  <c r="C66" i="1" s="1"/>
  <c r="E67" i="1"/>
  <c r="C67" i="1" s="1"/>
  <c r="E68" i="1"/>
  <c r="C68" i="1" s="1"/>
  <c r="E69" i="1"/>
  <c r="C69" i="1" s="1"/>
  <c r="E70" i="1"/>
  <c r="C70" i="1" s="1"/>
  <c r="E71" i="1"/>
  <c r="C71" i="1" s="1"/>
  <c r="E72" i="1"/>
  <c r="C72" i="1" s="1"/>
  <c r="E73" i="1"/>
  <c r="C73" i="1" s="1"/>
  <c r="E74" i="1"/>
  <c r="C74" i="1" s="1"/>
  <c r="E75" i="1"/>
  <c r="C75" i="1" s="1"/>
  <c r="E76" i="1"/>
  <c r="C76" i="1" s="1"/>
  <c r="E77" i="1"/>
  <c r="C77" i="1" s="1"/>
  <c r="E78" i="1"/>
  <c r="C78" i="1" s="1"/>
  <c r="E79" i="1"/>
  <c r="C79" i="1" s="1"/>
  <c r="E80" i="1"/>
  <c r="C80" i="1" s="1"/>
  <c r="E81" i="1"/>
  <c r="C81" i="1" s="1"/>
  <c r="E82" i="1"/>
  <c r="C82" i="1" s="1"/>
  <c r="E83" i="1"/>
  <c r="C83" i="1" s="1"/>
  <c r="E84" i="1"/>
  <c r="C84" i="1" s="1"/>
  <c r="E85" i="1"/>
  <c r="C85" i="1" s="1"/>
  <c r="E86" i="1"/>
  <c r="C86" i="1" s="1"/>
  <c r="E87" i="1"/>
  <c r="C87" i="1" s="1"/>
  <c r="E88" i="1"/>
  <c r="C88" i="1" s="1"/>
  <c r="E89" i="1"/>
  <c r="C89" i="1" s="1"/>
  <c r="E90" i="1"/>
  <c r="C90" i="1" s="1"/>
  <c r="E91" i="1"/>
  <c r="C91" i="1" s="1"/>
  <c r="E92" i="1"/>
  <c r="C92" i="1" s="1"/>
  <c r="E93" i="1"/>
  <c r="C93" i="1" s="1"/>
  <c r="E94" i="1"/>
  <c r="C94" i="1" s="1"/>
  <c r="E95" i="1"/>
  <c r="C95" i="1" s="1"/>
  <c r="E96" i="1"/>
  <c r="C96" i="1" s="1"/>
  <c r="E97" i="1"/>
  <c r="C97" i="1" s="1"/>
  <c r="E98" i="1"/>
  <c r="C98" i="1" s="1"/>
  <c r="E99" i="1"/>
  <c r="C99" i="1" s="1"/>
  <c r="E100" i="1"/>
  <c r="C100" i="1" s="1"/>
  <c r="E101" i="1"/>
  <c r="C101" i="1" s="1"/>
  <c r="E102" i="1"/>
  <c r="C102" i="1" s="1"/>
  <c r="E103" i="1"/>
  <c r="C103" i="1" s="1"/>
  <c r="E104" i="1"/>
  <c r="C104" i="1" s="1"/>
  <c r="E105" i="1"/>
  <c r="C105" i="1" s="1"/>
  <c r="C106" i="1"/>
  <c r="E106" i="1"/>
  <c r="E107" i="1"/>
  <c r="C107" i="1" s="1"/>
  <c r="E108" i="1"/>
  <c r="C108" i="1" s="1"/>
  <c r="E109" i="1"/>
  <c r="C109" i="1" s="1"/>
  <c r="E110" i="1"/>
  <c r="C110" i="1" s="1"/>
  <c r="E111" i="1"/>
  <c r="C111" i="1" s="1"/>
  <c r="E112" i="1"/>
  <c r="C112" i="1" s="1"/>
  <c r="E113" i="1"/>
  <c r="C113" i="1" s="1"/>
  <c r="E114" i="1"/>
  <c r="C114" i="1" s="1"/>
  <c r="E115" i="1"/>
  <c r="C115" i="1" s="1"/>
  <c r="E116" i="1"/>
  <c r="C116" i="1" s="1"/>
  <c r="E117" i="1"/>
  <c r="C117" i="1" s="1"/>
  <c r="E118" i="1"/>
  <c r="C118" i="1" s="1"/>
  <c r="E119" i="1"/>
  <c r="C119" i="1" s="1"/>
  <c r="E120" i="1"/>
  <c r="C120" i="1" s="1"/>
  <c r="E121" i="1"/>
  <c r="C121" i="1" s="1"/>
  <c r="E122" i="1"/>
  <c r="C122" i="1" s="1"/>
  <c r="E123" i="1"/>
  <c r="C123" i="1" s="1"/>
  <c r="E124" i="1"/>
  <c r="C124" i="1" s="1"/>
  <c r="E125" i="1"/>
  <c r="C125" i="1" s="1"/>
  <c r="E126" i="1"/>
  <c r="C126" i="1" s="1"/>
  <c r="E127" i="1"/>
  <c r="C127" i="1" s="1"/>
  <c r="E128" i="1"/>
  <c r="C128" i="1" s="1"/>
  <c r="E129" i="1"/>
  <c r="C129" i="1" s="1"/>
  <c r="E130" i="1"/>
  <c r="C130" i="1" s="1"/>
  <c r="E131" i="1"/>
  <c r="C131" i="1" s="1"/>
  <c r="E132" i="1"/>
  <c r="C132" i="1" s="1"/>
  <c r="E133" i="1"/>
  <c r="C133" i="1" s="1"/>
  <c r="E134" i="1"/>
  <c r="C134" i="1" s="1"/>
  <c r="E135" i="1"/>
  <c r="C135" i="1" s="1"/>
  <c r="E136" i="1"/>
  <c r="C136" i="1" s="1"/>
  <c r="E137" i="1"/>
  <c r="C137" i="1" s="1"/>
  <c r="E138" i="1"/>
  <c r="C138" i="1" s="1"/>
  <c r="E139" i="1"/>
  <c r="C139" i="1" s="1"/>
  <c r="E140" i="1"/>
  <c r="C140" i="1" s="1"/>
  <c r="E141" i="1"/>
  <c r="C141" i="1" s="1"/>
  <c r="E142" i="1"/>
  <c r="C142" i="1" s="1"/>
  <c r="E143" i="1"/>
  <c r="C143" i="1" s="1"/>
  <c r="E144" i="1"/>
  <c r="C144" i="1" s="1"/>
  <c r="E145" i="1"/>
  <c r="C145" i="1" s="1"/>
  <c r="E146" i="1"/>
  <c r="C146" i="1" s="1"/>
  <c r="E147" i="1"/>
  <c r="C147" i="1" s="1"/>
  <c r="E148" i="1"/>
  <c r="C148" i="1" s="1"/>
  <c r="E149" i="1"/>
  <c r="C149" i="1" s="1"/>
  <c r="E150" i="1"/>
  <c r="C150" i="1" s="1"/>
  <c r="E151" i="1"/>
  <c r="C151" i="1" s="1"/>
  <c r="E152" i="1"/>
  <c r="C152" i="1" s="1"/>
  <c r="E153" i="1"/>
  <c r="C153" i="1" s="1"/>
  <c r="E154" i="1"/>
  <c r="C154" i="1" s="1"/>
  <c r="E155" i="1"/>
  <c r="C155" i="1" s="1"/>
  <c r="E156" i="1"/>
  <c r="C156" i="1" s="1"/>
  <c r="E157" i="1"/>
  <c r="C157" i="1" s="1"/>
  <c r="E158" i="1"/>
  <c r="C158" i="1" s="1"/>
  <c r="E159" i="1"/>
  <c r="C159" i="1" s="1"/>
  <c r="E160" i="1"/>
  <c r="C160" i="1" s="1"/>
  <c r="E161" i="1"/>
  <c r="C161" i="1" s="1"/>
  <c r="E162" i="1"/>
  <c r="C162" i="1" s="1"/>
  <c r="E163" i="1"/>
  <c r="C163" i="1" s="1"/>
  <c r="E164" i="1"/>
  <c r="C164" i="1" s="1"/>
  <c r="E165" i="1"/>
  <c r="C165" i="1" s="1"/>
  <c r="E166" i="1"/>
  <c r="C166" i="1" s="1"/>
  <c r="E167" i="1"/>
  <c r="C167" i="1" s="1"/>
  <c r="E168" i="1"/>
  <c r="C168" i="1" s="1"/>
  <c r="E169" i="1"/>
  <c r="C169" i="1" s="1"/>
  <c r="E170" i="1"/>
  <c r="C170" i="1" s="1"/>
  <c r="E171" i="1"/>
  <c r="C171" i="1" s="1"/>
  <c r="E172" i="1"/>
  <c r="C172" i="1" s="1"/>
  <c r="E173" i="1"/>
  <c r="C173" i="1" s="1"/>
  <c r="E174" i="1"/>
  <c r="C174" i="1" s="1"/>
  <c r="E175" i="1"/>
  <c r="C175" i="1" s="1"/>
  <c r="E176" i="1"/>
  <c r="C176" i="1" s="1"/>
  <c r="E177" i="1"/>
  <c r="C177" i="1" s="1"/>
  <c r="E178" i="1"/>
  <c r="C178" i="1" s="1"/>
  <c r="E179" i="1"/>
  <c r="C179" i="1" s="1"/>
  <c r="E180" i="1"/>
  <c r="C180" i="1" s="1"/>
  <c r="E181" i="1"/>
  <c r="C181" i="1" s="1"/>
  <c r="E182" i="1"/>
  <c r="C182" i="1" s="1"/>
  <c r="E183" i="1"/>
  <c r="C183" i="1" s="1"/>
  <c r="E184" i="1"/>
  <c r="C184" i="1" s="1"/>
  <c r="E185" i="1"/>
  <c r="C185" i="1" s="1"/>
  <c r="E186" i="1"/>
  <c r="C186" i="1" s="1"/>
  <c r="E187" i="1"/>
  <c r="C187" i="1" s="1"/>
  <c r="E188" i="1"/>
  <c r="C188" i="1" s="1"/>
  <c r="E189" i="1"/>
  <c r="C189" i="1" s="1"/>
  <c r="E190" i="1"/>
  <c r="C190" i="1" s="1"/>
  <c r="E191" i="1"/>
  <c r="C191" i="1" s="1"/>
  <c r="E192" i="1"/>
  <c r="C192" i="1" s="1"/>
  <c r="E193" i="1"/>
  <c r="C193" i="1" s="1"/>
  <c r="E194" i="1"/>
  <c r="C194" i="1" s="1"/>
  <c r="E195" i="1"/>
  <c r="C195" i="1" s="1"/>
  <c r="E196" i="1"/>
  <c r="C196" i="1" s="1"/>
  <c r="E197" i="1"/>
  <c r="C197" i="1" s="1"/>
  <c r="E198" i="1"/>
  <c r="C198" i="1" s="1"/>
  <c r="E199" i="1"/>
  <c r="C199" i="1" s="1"/>
  <c r="E200" i="1"/>
  <c r="C200" i="1" s="1"/>
  <c r="E201" i="1"/>
  <c r="C201" i="1" s="1"/>
  <c r="E202" i="1"/>
  <c r="C202" i="1" s="1"/>
  <c r="E203" i="1"/>
  <c r="C203" i="1" s="1"/>
  <c r="E204" i="1"/>
  <c r="C204" i="1" s="1"/>
  <c r="E205" i="1"/>
  <c r="C205" i="1" s="1"/>
  <c r="E206" i="1"/>
  <c r="C206" i="1" s="1"/>
  <c r="E207" i="1"/>
  <c r="C207" i="1" s="1"/>
  <c r="E208" i="1"/>
  <c r="C208" i="1" s="1"/>
  <c r="E209" i="1"/>
  <c r="C209" i="1" s="1"/>
  <c r="E210" i="1"/>
  <c r="C210" i="1" s="1"/>
  <c r="E211" i="1"/>
  <c r="C211" i="1" s="1"/>
  <c r="E212" i="1"/>
  <c r="C212" i="1" s="1"/>
  <c r="E213" i="1"/>
  <c r="C213" i="1" s="1"/>
  <c r="E214" i="1"/>
  <c r="C214" i="1" s="1"/>
  <c r="E215" i="1"/>
  <c r="C215" i="1" s="1"/>
  <c r="E216" i="1"/>
  <c r="C216" i="1" s="1"/>
  <c r="E217" i="1"/>
  <c r="C217" i="1" s="1"/>
  <c r="E218" i="1"/>
  <c r="C218" i="1" s="1"/>
  <c r="E219" i="1"/>
  <c r="C219" i="1" s="1"/>
  <c r="E220" i="1"/>
  <c r="C220" i="1" s="1"/>
  <c r="E221" i="1"/>
  <c r="C221" i="1" s="1"/>
  <c r="E222" i="1"/>
  <c r="C222" i="1" s="1"/>
  <c r="E223" i="1"/>
  <c r="C223" i="1" s="1"/>
  <c r="E224" i="1"/>
  <c r="C224" i="1" s="1"/>
  <c r="C225" i="1"/>
  <c r="E225" i="1"/>
  <c r="E226" i="1"/>
  <c r="C226" i="1" s="1"/>
  <c r="E227" i="1"/>
  <c r="C227" i="1" s="1"/>
  <c r="E228" i="1"/>
  <c r="C228" i="1" s="1"/>
  <c r="E229" i="1"/>
  <c r="C229" i="1" s="1"/>
  <c r="E230" i="1"/>
  <c r="C230" i="1" s="1"/>
  <c r="E231" i="1"/>
  <c r="C231" i="1" s="1"/>
  <c r="E232" i="1"/>
  <c r="C232" i="1" s="1"/>
  <c r="E233" i="1"/>
  <c r="C233" i="1" s="1"/>
  <c r="E234" i="1"/>
  <c r="C234" i="1" s="1"/>
  <c r="E235" i="1"/>
  <c r="C235" i="1" s="1"/>
  <c r="E236" i="1"/>
  <c r="C236" i="1" s="1"/>
  <c r="E237" i="1"/>
  <c r="C237" i="1" s="1"/>
  <c r="E238" i="1"/>
  <c r="C238" i="1" s="1"/>
  <c r="E239" i="1"/>
  <c r="C239" i="1" s="1"/>
  <c r="E240" i="1"/>
  <c r="C240" i="1" s="1"/>
  <c r="E241" i="1"/>
  <c r="C241" i="1" s="1"/>
  <c r="E242" i="1"/>
  <c r="C242" i="1" s="1"/>
  <c r="E243" i="1"/>
  <c r="C243" i="1" s="1"/>
  <c r="E244" i="1"/>
  <c r="C244" i="1" s="1"/>
  <c r="E245" i="1"/>
  <c r="C245" i="1" s="1"/>
  <c r="E246" i="1"/>
  <c r="C246" i="1" s="1"/>
</calcChain>
</file>

<file path=xl/sharedStrings.xml><?xml version="1.0" encoding="utf-8"?>
<sst xmlns="http://schemas.openxmlformats.org/spreadsheetml/2006/main" count="740" uniqueCount="646">
  <si>
    <t>TGFB2;TBC1D23;TEAD1;TBX4</t>
  </si>
  <si>
    <t>GO:0048568</t>
  </si>
  <si>
    <t xml:space="preserve">embryonic organ development </t>
  </si>
  <si>
    <t>NUDT21;TGFB2</t>
  </si>
  <si>
    <t>GO:2000738</t>
  </si>
  <si>
    <t xml:space="preserve">positive regulation of stem cell differentiation </t>
  </si>
  <si>
    <t>NTRK3;CDH13</t>
  </si>
  <si>
    <t>GO:0050927</t>
  </si>
  <si>
    <t xml:space="preserve">positive regulation of positive chemotaxis </t>
  </si>
  <si>
    <t>STOX2;TGFB2</t>
  </si>
  <si>
    <t>GO:0009792</t>
  </si>
  <si>
    <t xml:space="preserve">embryo development ending in birth or egg hatching </t>
  </si>
  <si>
    <t>ALDH4A1;GOT2</t>
  </si>
  <si>
    <t>GO:0042219</t>
  </si>
  <si>
    <t xml:space="preserve">cellular modified amino acid catabolic process </t>
  </si>
  <si>
    <t>ADCY9;ADCY6</t>
  </si>
  <si>
    <t>GO:0034199</t>
  </si>
  <si>
    <t xml:space="preserve">activation of protein kinase A activity </t>
  </si>
  <si>
    <t>ZDHHC6;GLUL;ZDHHC14</t>
  </si>
  <si>
    <t>GO:0043543</t>
  </si>
  <si>
    <t xml:space="preserve">protein acylation </t>
  </si>
  <si>
    <t>MYO1E;FBXW11;TRAK2</t>
  </si>
  <si>
    <t>GO:0099518</t>
  </si>
  <si>
    <t xml:space="preserve">vesicle cytoskeletal trafficking </t>
  </si>
  <si>
    <t>PTGER4;NR3C1;ADCY6</t>
  </si>
  <si>
    <t>GO:1901655</t>
  </si>
  <si>
    <t xml:space="preserve">cellular response to ketone </t>
  </si>
  <si>
    <t>NELL1;DAPK3;SAMD4A;CLN8;CPEB3</t>
  </si>
  <si>
    <t>GO:0032269</t>
  </si>
  <si>
    <t xml:space="preserve">negative regulation of cellular protein metabolic process </t>
  </si>
  <si>
    <t>GABRR3;GABRB1;ANO4;SLC12A8</t>
  </si>
  <si>
    <t>GO:0098661</t>
  </si>
  <si>
    <t xml:space="preserve">inorganic anion transmembrane transport </t>
  </si>
  <si>
    <t>MED23;MOV10;SRF;MED15</t>
  </si>
  <si>
    <t>GO:0060260</t>
  </si>
  <si>
    <t xml:space="preserve">regulation of transcription initiation from RNA polymerase II promoter </t>
  </si>
  <si>
    <t>DST;FBXW11</t>
  </si>
  <si>
    <t>GO:0008090</t>
  </si>
  <si>
    <t xml:space="preserve">retrograde axonal transport </t>
  </si>
  <si>
    <t>DSCAM;NPTN</t>
  </si>
  <si>
    <t>GO:0070593</t>
  </si>
  <si>
    <t xml:space="preserve">dendrite self-avoidance </t>
  </si>
  <si>
    <t>NEU1;NAGA</t>
  </si>
  <si>
    <t>GO:0046514</t>
  </si>
  <si>
    <t xml:space="preserve">ceramide catabolic process </t>
  </si>
  <si>
    <t>MOV10;CPEB3</t>
  </si>
  <si>
    <t>GO:0061158</t>
  </si>
  <si>
    <t xml:space="preserve">3'-UTR-mediated mRNA destabilization </t>
  </si>
  <si>
    <t>ALDH4A1;GOT2;GLUL</t>
  </si>
  <si>
    <t>GO:0009064</t>
  </si>
  <si>
    <t xml:space="preserve">glutamine family amino acid metabolic process </t>
  </si>
  <si>
    <t>TJP1;NTRK3;DAPK3</t>
  </si>
  <si>
    <t>GO:2000249</t>
  </si>
  <si>
    <t xml:space="preserve">regulation of actin cytoskeleton reorganization </t>
  </si>
  <si>
    <t>ENY2;SMARCD3;EPO;DLX5;NCOA6;FBXW11;LRP5;SMARCA2;RXRB;CREB1;KAT6B;MYB;PRDM16;ZNF423;BTRC;TEAD1;PICALM</t>
  </si>
  <si>
    <t>GO:1903508</t>
  </si>
  <si>
    <t xml:space="preserve">positive regulation of nucleic acid-templated transcription </t>
  </si>
  <si>
    <t>MYO1E;DLG1;MARCKSL1;NEBL;EVL;ARHGAP12;PPP1R9B</t>
  </si>
  <si>
    <t>GO:0007015</t>
  </si>
  <si>
    <t xml:space="preserve">actin filament organization </t>
  </si>
  <si>
    <t>ALDH4A1;ARHGAP11B;HDC;GOT2;GLUL</t>
  </si>
  <si>
    <t>GO:0009063</t>
  </si>
  <si>
    <t xml:space="preserve">cellular amino acid catabolic process </t>
  </si>
  <si>
    <t>VAMP8;MTERF3;ATG16L1;VPS37C;TOMM20;VTI1B</t>
  </si>
  <si>
    <t>GO:0016236</t>
  </si>
  <si>
    <t xml:space="preserve">macroautophagy </t>
  </si>
  <si>
    <t>AHI1;ANGPT1;ANKRD13A</t>
  </si>
  <si>
    <t>GO:0002090</t>
  </si>
  <si>
    <t xml:space="preserve">regulation of receptor internalization </t>
  </si>
  <si>
    <t>MACF1;EFNA5;CLASP2</t>
  </si>
  <si>
    <t>GO:0032886</t>
  </si>
  <si>
    <t xml:space="preserve">regulation of microtubule-based process </t>
  </si>
  <si>
    <t>TJP1;JAK1</t>
  </si>
  <si>
    <t>GO:0150105</t>
  </si>
  <si>
    <t xml:space="preserve">protein localization to cell-cell junction </t>
  </si>
  <si>
    <t>GO:1903672</t>
  </si>
  <si>
    <t xml:space="preserve">positive regulation of sprouting angiogenesis </t>
  </si>
  <si>
    <t>MYB;DNMT3B</t>
  </si>
  <si>
    <t>GO:0051571</t>
  </si>
  <si>
    <t xml:space="preserve">positive regulation of histone H3-K4 methylation </t>
  </si>
  <si>
    <t>HDC;MOCOS</t>
  </si>
  <si>
    <t>GO:0018130</t>
  </si>
  <si>
    <t xml:space="preserve">heterocycle biosynthetic process </t>
  </si>
  <si>
    <t>TRPM1;GRM1</t>
  </si>
  <si>
    <t>GO:0007216</t>
  </si>
  <si>
    <t xml:space="preserve">G protein-coupled glutamate receptor signaling pathway </t>
  </si>
  <si>
    <t>NTRK3;RASGRP1</t>
  </si>
  <si>
    <t>GO:1900274</t>
  </si>
  <si>
    <t xml:space="preserve">regulation of phospholipase C activity </t>
  </si>
  <si>
    <t>MACF1;MOV10</t>
  </si>
  <si>
    <t>GO:0150011</t>
  </si>
  <si>
    <t xml:space="preserve">regulation of neuron projection arborization </t>
  </si>
  <si>
    <t>CLTC;PICALM</t>
  </si>
  <si>
    <t>GO:0048268</t>
  </si>
  <si>
    <t xml:space="preserve">clathrin coat assembly </t>
  </si>
  <si>
    <t>DOCK10;ARHGAP11B;RAP1GDS1;SNX9;RASGRP1;RGS6;PICALM</t>
  </si>
  <si>
    <t>GO:0051345</t>
  </si>
  <si>
    <t xml:space="preserve">positive regulation of hydrolase activity </t>
  </si>
  <si>
    <t>DOCK10;ARHGAP11B;NTRK3;RAP1GDS1;SNX9;RASGRP1;RGS6;TBC1D16;PICALM</t>
  </si>
  <si>
    <t>GO:0043547</t>
  </si>
  <si>
    <t xml:space="preserve">positive regulation of GTPase activity </t>
  </si>
  <si>
    <t>CDH4;DSCAM;NPTN;CDH13</t>
  </si>
  <si>
    <t>GO:0007156</t>
  </si>
  <si>
    <t xml:space="preserve">homophilic cell adhesion via plasma membrane adhesion molecules </t>
  </si>
  <si>
    <t>CREB1;ZBTB20;ADIPOR1</t>
  </si>
  <si>
    <t>GO:0046890</t>
  </si>
  <si>
    <t xml:space="preserve">regulation of lipid biosynthetic process </t>
  </si>
  <si>
    <t>ACSL1;AZIN1</t>
  </si>
  <si>
    <t>GO:0034764</t>
  </si>
  <si>
    <t xml:space="preserve">positive regulation of transmembrane transport </t>
  </si>
  <si>
    <t>MYB;NFKBIZ</t>
  </si>
  <si>
    <t>GO:0045624</t>
  </si>
  <si>
    <t xml:space="preserve">positive regulation of T-helper cell differentiation </t>
  </si>
  <si>
    <t>IL21;PTGER4</t>
  </si>
  <si>
    <t>GO:0042093</t>
  </si>
  <si>
    <t xml:space="preserve">T-helper cell differentiation </t>
  </si>
  <si>
    <t>GOT2;GLUL</t>
  </si>
  <si>
    <t>GO:0043649</t>
  </si>
  <si>
    <t xml:space="preserve">dicarboxylic acid catabolic process </t>
  </si>
  <si>
    <t>GO:0046058</t>
  </si>
  <si>
    <t xml:space="preserve">cAMP metabolic process </t>
  </si>
  <si>
    <t>GO:0031344</t>
  </si>
  <si>
    <t xml:space="preserve">regulation of cell projection organization </t>
  </si>
  <si>
    <t>CCDC88A;TGFB2;ADCY9;ANGPT1;NTRK3;ADCY6</t>
  </si>
  <si>
    <t>GO:0032147</t>
  </si>
  <si>
    <t xml:space="preserve">activation of protein kinase activity </t>
  </si>
  <si>
    <t>EPHA4;IGFBP3;EVL;ADIPOR1;SRGAP1;GTPBP4;CLASP2</t>
  </si>
  <si>
    <t>GO:0030336</t>
  </si>
  <si>
    <t xml:space="preserve">negative regulation of cell migration </t>
  </si>
  <si>
    <t>GPM6A;TGFB2;SLC44A4;SRF;TBC1D23;PRDM12;PPP1R9B</t>
  </si>
  <si>
    <t>GO:0048666</t>
  </si>
  <si>
    <t xml:space="preserve">neuron development </t>
  </si>
  <si>
    <t>NUDT21;PKD2</t>
  </si>
  <si>
    <t>GO:0051290</t>
  </si>
  <si>
    <t xml:space="preserve">protein heterotetramerization </t>
  </si>
  <si>
    <t>MOV10;NUDT21</t>
  </si>
  <si>
    <t>GO:1903313</t>
  </si>
  <si>
    <t xml:space="preserve">positive regulation of mRNA metabolic process </t>
  </si>
  <si>
    <t>PHF1;DNMT3B</t>
  </si>
  <si>
    <t>GO:0031061</t>
  </si>
  <si>
    <t xml:space="preserve">negative regulation of histone methylation </t>
  </si>
  <si>
    <t>IL21;DOCK10</t>
  </si>
  <si>
    <t>GO:0002313</t>
  </si>
  <si>
    <t xml:space="preserve">mature B cell differentiation involved in immune response </t>
  </si>
  <si>
    <t>SOX12;PKD2</t>
  </si>
  <si>
    <t>GO:0021510</t>
  </si>
  <si>
    <t xml:space="preserve">spinal cord development </t>
  </si>
  <si>
    <t>MYO18A;VTI1A</t>
  </si>
  <si>
    <t>GO:0090161</t>
  </si>
  <si>
    <t xml:space="preserve">Golgi ribbon formation </t>
  </si>
  <si>
    <t>TGFB2;TBX4</t>
  </si>
  <si>
    <t>GO:0035113</t>
  </si>
  <si>
    <t xml:space="preserve">embryonic appendage morphogenesis </t>
  </si>
  <si>
    <t>SPAG5;SYNPO2;NTRK3;EVL;SNX9</t>
  </si>
  <si>
    <t>GO:0051495</t>
  </si>
  <si>
    <t xml:space="preserve">positive regulation of cytoskeleton organization </t>
  </si>
  <si>
    <t>TJP1;CDH4;TGFB2;CDH20;CDH13</t>
  </si>
  <si>
    <t>GO:0045216</t>
  </si>
  <si>
    <t xml:space="preserve">cell-cell junction organization </t>
  </si>
  <si>
    <t>VTI1A;RAB6B;VTI1B</t>
  </si>
  <si>
    <t>GO:0006891</t>
  </si>
  <si>
    <t xml:space="preserve">intra-Golgi vesicle-mediated transport </t>
  </si>
  <si>
    <t>CUX2;SS18L2;KNDC1</t>
  </si>
  <si>
    <t>GO:0048814</t>
  </si>
  <si>
    <t xml:space="preserve">regulation of dendrite morphogenesis </t>
  </si>
  <si>
    <t>MACF1;MOV10;EFNA5</t>
  </si>
  <si>
    <t>GO:0022604</t>
  </si>
  <si>
    <t xml:space="preserve">regulation of cell morphogenesis </t>
  </si>
  <si>
    <t>IL21;SOCS2;PKD2</t>
  </si>
  <si>
    <t>GO:0007259</t>
  </si>
  <si>
    <t xml:space="preserve">receptor signaling pathway via JAK-STAT </t>
  </si>
  <si>
    <t>GO:0018345</t>
  </si>
  <si>
    <t xml:space="preserve">protein palmitoylation </t>
  </si>
  <si>
    <t>FBXW11;LTBP4;BTRC;CLN8</t>
  </si>
  <si>
    <t>GO:0030162</t>
  </si>
  <si>
    <t xml:space="preserve">regulation of proteolysis </t>
  </si>
  <si>
    <t>MACF1;DAPK3;EFNA5;CLASP2</t>
  </si>
  <si>
    <t>GO:0051893</t>
  </si>
  <si>
    <t xml:space="preserve">regulation of focal adhesion assembly </t>
  </si>
  <si>
    <t>TJP1;ANGPT1</t>
  </si>
  <si>
    <t>GO:0043117</t>
  </si>
  <si>
    <t xml:space="preserve">positive regulation of vascular permeability </t>
  </si>
  <si>
    <t>GLUL;SLC29A2</t>
  </si>
  <si>
    <t>GO:0001504</t>
  </si>
  <si>
    <t xml:space="preserve">neurotransmitter uptake </t>
  </si>
  <si>
    <t>CASQ2;PKD2</t>
  </si>
  <si>
    <t>GO:0060315</t>
  </si>
  <si>
    <t xml:space="preserve">negative regulation of ryanodine-sensitive calcium-release channel activity </t>
  </si>
  <si>
    <t>GO:0051280</t>
  </si>
  <si>
    <t xml:space="preserve">negative regulation of release of sequestered calcium ion into cytosol </t>
  </si>
  <si>
    <t>AHI1;LAMA5</t>
  </si>
  <si>
    <t>GO:0001738</t>
  </si>
  <si>
    <t xml:space="preserve">morphogenesis of a polarized epithelium </t>
  </si>
  <si>
    <t>PKD2;CACNA1H</t>
  </si>
  <si>
    <t>GO:0098660</t>
  </si>
  <si>
    <t xml:space="preserve">inorganic ion transmembrane transport </t>
  </si>
  <si>
    <t>ARHGAP11B;GLUL</t>
  </si>
  <si>
    <t>GO:0006541</t>
  </si>
  <si>
    <t xml:space="preserve">glutamine metabolic process </t>
  </si>
  <si>
    <t>LGALS3;LGALS1</t>
  </si>
  <si>
    <t>GO:2001198</t>
  </si>
  <si>
    <t xml:space="preserve">regulation of dendritic cell differentiation </t>
  </si>
  <si>
    <t>PHF1;DNMT3B;TRIM27</t>
  </si>
  <si>
    <t>GO:0045814</t>
  </si>
  <si>
    <t xml:space="preserve">negative regulation of gene expression, epigenetic </t>
  </si>
  <si>
    <t>LAMA5;AHI1;ARHGAP12</t>
  </si>
  <si>
    <t>GO:0002009</t>
  </si>
  <si>
    <t xml:space="preserve">morphogenesis of an epithelium </t>
  </si>
  <si>
    <t>FDPS;SOAT1;INSIG2;CYP46A1;CLN8</t>
  </si>
  <si>
    <t>GO:0008203</t>
  </si>
  <si>
    <t xml:space="preserve">cholesterol metabolic process </t>
  </si>
  <si>
    <t>PTGER4;ADCY6</t>
  </si>
  <si>
    <t>GO:0034695</t>
  </si>
  <si>
    <t xml:space="preserve">response to prostaglandin E </t>
  </si>
  <si>
    <t>GLUL;ASS1</t>
  </si>
  <si>
    <t>GO:0009084</t>
  </si>
  <si>
    <t xml:space="preserve">glutamine family amino acid biosynthetic process </t>
  </si>
  <si>
    <t>GO:1902476</t>
  </si>
  <si>
    <t xml:space="preserve">chloride transmembrane transport </t>
  </si>
  <si>
    <t>PTGER4;TJP1;CCDC88A;EVL;CLASP2</t>
  </si>
  <si>
    <t>GO:0051492</t>
  </si>
  <si>
    <t xml:space="preserve">regulation of stress fiber assembly </t>
  </si>
  <si>
    <t>SPAG5;LRP5;EFNA5;MAD1L1</t>
  </si>
  <si>
    <t>GO:0060341</t>
  </si>
  <si>
    <t xml:space="preserve">regulation of cellular localization </t>
  </si>
  <si>
    <t>TJP1;CDH4;CDH20;CDH13</t>
  </si>
  <si>
    <t>GO:0034332</t>
  </si>
  <si>
    <t xml:space="preserve">adherens junction organization </t>
  </si>
  <si>
    <t>EPO;CASQ2;PKD2</t>
  </si>
  <si>
    <t>GO:2001258</t>
  </si>
  <si>
    <t xml:space="preserve">negative regulation of cation channel activity </t>
  </si>
  <si>
    <t>IL21;TMBIM1</t>
  </si>
  <si>
    <t>GO:0034105</t>
  </si>
  <si>
    <t xml:space="preserve">positive regulation of tissue remodeling </t>
  </si>
  <si>
    <t>NUDT21;CPEB3</t>
  </si>
  <si>
    <t>GO:0031442</t>
  </si>
  <si>
    <t xml:space="preserve">positive regulation of mRNA 3'-end processing </t>
  </si>
  <si>
    <t>FBXW11;BTRC</t>
  </si>
  <si>
    <t>GO:0042753</t>
  </si>
  <si>
    <t xml:space="preserve">positive regulation of circadian rhythm </t>
  </si>
  <si>
    <t>EPHA4;NELL1</t>
  </si>
  <si>
    <t>GO:1903363</t>
  </si>
  <si>
    <t xml:space="preserve">negative regulation of cellular protein catabolic process </t>
  </si>
  <si>
    <t>ASS1;MAP2K5</t>
  </si>
  <si>
    <t>GO:0034616</t>
  </si>
  <si>
    <t xml:space="preserve">response to laminar fluid shear stress </t>
  </si>
  <si>
    <t>GO:0046479</t>
  </si>
  <si>
    <t xml:space="preserve">glycosphingolipid catabolic process </t>
  </si>
  <si>
    <t>PFKP;HK1</t>
  </si>
  <si>
    <t>GO:0006002</t>
  </si>
  <si>
    <t xml:space="preserve">fructose 6-phosphate metabolic process </t>
  </si>
  <si>
    <t>GO:0071379</t>
  </si>
  <si>
    <t xml:space="preserve">cellular response to prostaglandin stimulus </t>
  </si>
  <si>
    <t>GO:0006171</t>
  </si>
  <si>
    <t xml:space="preserve">cAMP biosynthetic process </t>
  </si>
  <si>
    <t>CLTC;TMBIM1;PICALM</t>
  </si>
  <si>
    <t>GO:1905476</t>
  </si>
  <si>
    <t xml:space="preserve">negative regulation of protein localization to membrane </t>
  </si>
  <si>
    <t>CLTC;SNAP91;PICALM</t>
  </si>
  <si>
    <t>GO:0072583</t>
  </si>
  <si>
    <t xml:space="preserve">clathrin-dependent endocytosis </t>
  </si>
  <si>
    <t>MACF1;TGFB2;DST;SRF;DCBLD2</t>
  </si>
  <si>
    <t>GO:0042060</t>
  </si>
  <si>
    <t xml:space="preserve">wound healing </t>
  </si>
  <si>
    <t>SOAT1;INSIG2;CYP4V2;CYP46A1;CLN8</t>
  </si>
  <si>
    <t>GO:0016125</t>
  </si>
  <si>
    <t xml:space="preserve">sterol metabolic process </t>
  </si>
  <si>
    <t>LGALS3;TRIM27;PKD2</t>
  </si>
  <si>
    <t>GO:0090279</t>
  </si>
  <si>
    <t xml:space="preserve">regulation of calcium ion import </t>
  </si>
  <si>
    <t>TGFB2;SRF;NR3C1;TEAD1</t>
  </si>
  <si>
    <t>GO:1902893</t>
  </si>
  <si>
    <t xml:space="preserve">regulation of pri-miRNA transcription by RNA polymerase II </t>
  </si>
  <si>
    <t>AXL;ANKFY1</t>
  </si>
  <si>
    <t>GO:0048548</t>
  </si>
  <si>
    <t xml:space="preserve">regulation of pinocytosis </t>
  </si>
  <si>
    <t>EPHA4;PICALM</t>
  </si>
  <si>
    <t>GO:1902959</t>
  </si>
  <si>
    <t xml:space="preserve">regulation of aspartic-type endopeptidase activity involved in amyloid precursor protein catabolic process </t>
  </si>
  <si>
    <t>EFNA5;GTPBP4;ADA;MUC21</t>
  </si>
  <si>
    <t>GO:0022407</t>
  </si>
  <si>
    <t xml:space="preserve">regulation of cell-cell adhesion </t>
  </si>
  <si>
    <t>MACF1;RASA1;DAPK3;CDH13;EFNA5</t>
  </si>
  <si>
    <t>GO:0001952</t>
  </si>
  <si>
    <t xml:space="preserve">regulation of cell-matrix adhesion </t>
  </si>
  <si>
    <t>GO:1902107</t>
  </si>
  <si>
    <t xml:space="preserve">positive regulation of leukocyte differentiation </t>
  </si>
  <si>
    <t>GO:1905247</t>
  </si>
  <si>
    <t xml:space="preserve">positive regulation of aspartic-type peptidase activity </t>
  </si>
  <si>
    <t>SNAP91;PICALM</t>
  </si>
  <si>
    <t>GO:0070142</t>
  </si>
  <si>
    <t xml:space="preserve">synaptic vesicle budding </t>
  </si>
  <si>
    <t>IL21;JAK1</t>
  </si>
  <si>
    <t>GO:0038114</t>
  </si>
  <si>
    <t xml:space="preserve">interleukin-21-mediated signaling pathway </t>
  </si>
  <si>
    <t>GO:0046487</t>
  </si>
  <si>
    <t xml:space="preserve">glyoxylate metabolic process </t>
  </si>
  <si>
    <t>GLE1;OGFOD1</t>
  </si>
  <si>
    <t>GO:0006449</t>
  </si>
  <si>
    <t xml:space="preserve">regulation of translational termination </t>
  </si>
  <si>
    <t>GO:0050926</t>
  </si>
  <si>
    <t xml:space="preserve">regulation of positive chemotaxis </t>
  </si>
  <si>
    <t>GO:0098757</t>
  </si>
  <si>
    <t xml:space="preserve">cellular response to interleukin-21 </t>
  </si>
  <si>
    <t>MAP2K5;ASS1;GTPBP4;MUC21</t>
  </si>
  <si>
    <t>GO:0022408</t>
  </si>
  <si>
    <t xml:space="preserve">negative regulation of cell-cell adhesion </t>
  </si>
  <si>
    <t>GO:1903077</t>
  </si>
  <si>
    <t xml:space="preserve">negative regulation of protein localization to plasma membrane </t>
  </si>
  <si>
    <t>GO:1904376</t>
  </si>
  <si>
    <t xml:space="preserve">negative regulation of protein localization to cell periphery </t>
  </si>
  <si>
    <t>ADCY9;CREB1;ADCY6</t>
  </si>
  <si>
    <t>GO:0033762</t>
  </si>
  <si>
    <t xml:space="preserve">response to glucagon </t>
  </si>
  <si>
    <t>MACF1;DAPK3;EFNA5</t>
  </si>
  <si>
    <t>GO:0090109</t>
  </si>
  <si>
    <t xml:space="preserve">regulation of cell-substrate junction assembly </t>
  </si>
  <si>
    <t>GO:0048549</t>
  </si>
  <si>
    <t xml:space="preserve">positive regulation of pinocytosis </t>
  </si>
  <si>
    <t>MYB;PRDM12</t>
  </si>
  <si>
    <t>GO:0051574</t>
  </si>
  <si>
    <t xml:space="preserve">positive regulation of histone H3-K9 methylation </t>
  </si>
  <si>
    <t>GO:1902961</t>
  </si>
  <si>
    <t xml:space="preserve">positive regulation of aspartic-type endopeptidase activity involved in amyloid precursor protein catabolic process </t>
  </si>
  <si>
    <t>GO:0016185</t>
  </si>
  <si>
    <t xml:space="preserve">synaptic vesicle budding from presynaptic endocytic zone membrane </t>
  </si>
  <si>
    <t>GO:0071380</t>
  </si>
  <si>
    <t xml:space="preserve">cellular response to prostaglandin E stimulus </t>
  </si>
  <si>
    <t>GO:0071499</t>
  </si>
  <si>
    <t xml:space="preserve">cellular response to laminar fluid shear stress </t>
  </si>
  <si>
    <t>GO:1905603</t>
  </si>
  <si>
    <t xml:space="preserve">regulation of blood-brain barrier permeability </t>
  </si>
  <si>
    <t>EPHA4;DSCAM;KCTD20;ANGPT1;AXL;NTRK3;NPTN;ZBTB20;CDK2AP1;KNDC1;EFNA5;RASGRP1</t>
  </si>
  <si>
    <t>GO:0042327</t>
  </si>
  <si>
    <t xml:space="preserve">positive regulation of phosphorylation </t>
  </si>
  <si>
    <t>DOCK10;EPHA4;ARHGAP11B;RAP1GDS1;SNX9;EFNA5;RASGRP1;RGS6;ARHGAP12;PICALM</t>
  </si>
  <si>
    <t>GO:0043087</t>
  </si>
  <si>
    <t xml:space="preserve">regulation of GTPase activity </t>
  </si>
  <si>
    <t>CHST8;FARP1;GPM6A;SH3GL3;MARCKSL1;DSCAM;DLX5;PRDM12;EFNA5;CYP46A1;PKD2;CLN8;TRAK2;NELL1;AHI1;AXL;EVL;TEAD1</t>
  </si>
  <si>
    <t>GO:0007399</t>
  </si>
  <si>
    <t xml:space="preserve">nervous system development </t>
  </si>
  <si>
    <t>GOT2;ASS1</t>
  </si>
  <si>
    <t>GO:0006531</t>
  </si>
  <si>
    <t xml:space="preserve">aspartate metabolic process </t>
  </si>
  <si>
    <t>GO:1902895</t>
  </si>
  <si>
    <t xml:space="preserve">positive regulation of pri-miRNA transcription by RNA polymerase II </t>
  </si>
  <si>
    <t>NUDT21;KCNC2;PKD2</t>
  </si>
  <si>
    <t>GO:0051291</t>
  </si>
  <si>
    <t xml:space="preserve">protein heterooligomerization </t>
  </si>
  <si>
    <t>TJP1;CREB3L1;GLUL;JAK1</t>
  </si>
  <si>
    <t>GO:1903670</t>
  </si>
  <si>
    <t xml:space="preserve">regulation of sprouting angiogenesis </t>
  </si>
  <si>
    <t>DSCAM;ANGPT1;RASA1;CDH13;GTPBP4;MUC21</t>
  </si>
  <si>
    <t>GO:0007162</t>
  </si>
  <si>
    <t xml:space="preserve">negative regulation of cell adhesion </t>
  </si>
  <si>
    <t>GO:2001200</t>
  </si>
  <si>
    <t xml:space="preserve">positive regulation of dendritic cell differentiation </t>
  </si>
  <si>
    <t>GO:1905605</t>
  </si>
  <si>
    <t xml:space="preserve">positive regulation of blood-brain barrier permeability </t>
  </si>
  <si>
    <t>VTI1A;VTI1B</t>
  </si>
  <si>
    <t>GO:0048280</t>
  </si>
  <si>
    <t xml:space="preserve">vesicle fusion with Golgi apparatus </t>
  </si>
  <si>
    <t>SPAG5;MAD1L1</t>
  </si>
  <si>
    <t>GO:0090235</t>
  </si>
  <si>
    <t xml:space="preserve">regulation of metaphase plate congression </t>
  </si>
  <si>
    <t>ALDH4A1;ARHGAP11B;GLUL</t>
  </si>
  <si>
    <t>GO:0009065</t>
  </si>
  <si>
    <t xml:space="preserve">glutamine family amino acid catabolic process </t>
  </si>
  <si>
    <t>PTGER4;TGFB2;PHF1;DAPK3;SAMD4A;CNPY2;LSM5;MOV10;OLFM1;CREB3L1;DNMT3B;NPTN;TRIM27;CPEB3;PICALM</t>
  </si>
  <si>
    <t>GO:0010629</t>
  </si>
  <si>
    <t xml:space="preserve">negative regulation of gene expression </t>
  </si>
  <si>
    <t>VPS29;CLTC;VTI1A;ANKFY1;TRIM27;TBC1D23;RAB6B;VTI1B</t>
  </si>
  <si>
    <t>GO:0016482</t>
  </si>
  <si>
    <t xml:space="preserve">cytosolic transport </t>
  </si>
  <si>
    <t>VAMP8;CENPT;GPX4;ANGPT1;HSPA4;OTUD6B;CLTC;CASQ2;SNX9;PICALM</t>
  </si>
  <si>
    <t>GO:0034622</t>
  </si>
  <si>
    <t xml:space="preserve">cellular protein-containing complex assembly </t>
  </si>
  <si>
    <t>TRPM1;SLC44A4;PKD2;TRPM6;CACNA1H</t>
  </si>
  <si>
    <t>GO:0098655</t>
  </si>
  <si>
    <t xml:space="preserve">cation transmembrane transport </t>
  </si>
  <si>
    <t>PHF1;MYB;DNMT3B;PRDM12</t>
  </si>
  <si>
    <t>GO:0031062</t>
  </si>
  <si>
    <t xml:space="preserve">positive regulation of histone methylation </t>
  </si>
  <si>
    <t>MYB;DNMT3B;PRDM12</t>
  </si>
  <si>
    <t>GO:0051570</t>
  </si>
  <si>
    <t xml:space="preserve">regulation of histone H3-K9 methylation </t>
  </si>
  <si>
    <t>PKD2;ASS1;MAP2K5</t>
  </si>
  <si>
    <t>GO:0071498</t>
  </si>
  <si>
    <t xml:space="preserve">cellular response to fluid shear stress </t>
  </si>
  <si>
    <t>VAMP8;LGALS3;DLG1;CLTC;TMBIM1;VTI1B;PICALM</t>
  </si>
  <si>
    <t>GO:1903076</t>
  </si>
  <si>
    <t xml:space="preserve">regulation of protein localization to plasma membrane </t>
  </si>
  <si>
    <t>MACF1;TGFB2;EVL;ADIPOR1;GLUL;CLASP2</t>
  </si>
  <si>
    <t>GO:0010632</t>
  </si>
  <si>
    <t xml:space="preserve">regulation of epithelial cell migration </t>
  </si>
  <si>
    <t>GO:0042147</t>
  </si>
  <si>
    <t xml:space="preserve">retrograde transport, endosome to Golgi </t>
  </si>
  <si>
    <t>GPRC5B</t>
  </si>
  <si>
    <t>GO:0010935</t>
  </si>
  <si>
    <t xml:space="preserve">regulation of macrophage cytokine production </t>
  </si>
  <si>
    <t>LEF1</t>
  </si>
  <si>
    <t>DNAJB9</t>
  </si>
  <si>
    <t>GO:1903894</t>
  </si>
  <si>
    <t xml:space="preserve">regulation of IRE1-mediated unfolded protein response </t>
  </si>
  <si>
    <t>GO:0062009</t>
  </si>
  <si>
    <t xml:space="preserve">secondary palate development </t>
  </si>
  <si>
    <t>METTL4</t>
  </si>
  <si>
    <t>GO:1902275</t>
  </si>
  <si>
    <t xml:space="preserve">regulation of chromatin organization </t>
  </si>
  <si>
    <t>SRSF7</t>
  </si>
  <si>
    <t>GO:0048025</t>
  </si>
  <si>
    <t xml:space="preserve">negative regulation of mRNA splicing, via spliceosome </t>
  </si>
  <si>
    <t>HAND1</t>
  </si>
  <si>
    <t>GO:0003214</t>
  </si>
  <si>
    <t xml:space="preserve">cardiac left ventricle morphogenesis </t>
  </si>
  <si>
    <t>AGMO</t>
  </si>
  <si>
    <t>GO:0046485</t>
  </si>
  <si>
    <t xml:space="preserve">ether lipid metabolic process </t>
  </si>
  <si>
    <t>PIGBOS1</t>
  </si>
  <si>
    <t>GO:1905897</t>
  </si>
  <si>
    <t xml:space="preserve">regulation of response to endoplasmic reticulum stress </t>
  </si>
  <si>
    <t>NUDCD3;RFX2;PTPN23</t>
  </si>
  <si>
    <t>GO:0044782</t>
  </si>
  <si>
    <t xml:space="preserve">cilium organization </t>
  </si>
  <si>
    <t>PRPF4;SRSF7</t>
  </si>
  <si>
    <t>GO:0008380</t>
  </si>
  <si>
    <t xml:space="preserve">RNA splicing </t>
  </si>
  <si>
    <t>PHF2;NFIX;LEF1;RFX2;POU6F2;MEIS3;NR2F6;THAP5;DMTF1;HAND1;ID3;TEAD1;FEZF1</t>
  </si>
  <si>
    <t>GO:0006357</t>
  </si>
  <si>
    <t xml:space="preserve">regulation of transcription by RNA polymerase II </t>
  </si>
  <si>
    <t>FARSB</t>
  </si>
  <si>
    <t>MTMR2</t>
  </si>
  <si>
    <t>GO:0043954</t>
  </si>
  <si>
    <t xml:space="preserve">cellular component maintenance </t>
  </si>
  <si>
    <t>GO:0003215</t>
  </si>
  <si>
    <t xml:space="preserve">cardiac right ventricle morphogenesis </t>
  </si>
  <si>
    <t>GO:1900102</t>
  </si>
  <si>
    <t xml:space="preserve">negative regulation of endoplasmic reticulum unfolded protein response </t>
  </si>
  <si>
    <t>YOD1</t>
  </si>
  <si>
    <t>GO:1904152</t>
  </si>
  <si>
    <t xml:space="preserve">regulation of retrograde protein transport, ER to cytosol </t>
  </si>
  <si>
    <t>KDSR</t>
  </si>
  <si>
    <t>GO:0046519</t>
  </si>
  <si>
    <t xml:space="preserve">sphingoid metabolic process </t>
  </si>
  <si>
    <t>GO:0002091</t>
  </si>
  <si>
    <t xml:space="preserve">negative regulation of receptor internalization </t>
  </si>
  <si>
    <t>GO:0090329</t>
  </si>
  <si>
    <t xml:space="preserve">regulation of DNA-dependent DNA replication </t>
  </si>
  <si>
    <t>CTNNA2</t>
  </si>
  <si>
    <t>GO:0048854</t>
  </si>
  <si>
    <t xml:space="preserve">brain morphogenesis </t>
  </si>
  <si>
    <t>TNFRSF21</t>
  </si>
  <si>
    <t>GO:0030889</t>
  </si>
  <si>
    <t xml:space="preserve">negative regulation of B cell proliferation </t>
  </si>
  <si>
    <t>AIMP1;DRG1;FARSB</t>
  </si>
  <si>
    <t>GO:0006412</t>
  </si>
  <si>
    <t xml:space="preserve">translation </t>
  </si>
  <si>
    <t>CYP27A1</t>
  </si>
  <si>
    <t>GO:0046164</t>
  </si>
  <si>
    <t xml:space="preserve">alcohol catabolic process </t>
  </si>
  <si>
    <t>DNAJB9;YOD1</t>
  </si>
  <si>
    <t>GO:0036503</t>
  </si>
  <si>
    <t xml:space="preserve">ERAD pathway </t>
  </si>
  <si>
    <t>PRPF4;DRG1;SRSF7;FARSB</t>
  </si>
  <si>
    <t>GO:0010467</t>
  </si>
  <si>
    <t xml:space="preserve">gene expression </t>
  </si>
  <si>
    <t>CDC26;UBAP1;TRIP12;PTPN23</t>
  </si>
  <si>
    <t>GO:0006511</t>
  </si>
  <si>
    <t xml:space="preserve">ubiquitin-dependent protein catabolic process </t>
  </si>
  <si>
    <t>GO:0035871</t>
  </si>
  <si>
    <t xml:space="preserve">protein K11-linked deubiquitination </t>
  </si>
  <si>
    <t>GO:1903725</t>
  </si>
  <si>
    <t xml:space="preserve">regulation of phospholipid metabolic process </t>
  </si>
  <si>
    <t>GO:0030852</t>
  </si>
  <si>
    <t xml:space="preserve">regulation of granulocyte differentiation </t>
  </si>
  <si>
    <t>GO:0071353</t>
  </si>
  <si>
    <t xml:space="preserve">cellular response to interleukin-4 </t>
  </si>
  <si>
    <t>GO:1900101</t>
  </si>
  <si>
    <t xml:space="preserve">regulation of endoplasmic reticulum unfolded protein response </t>
  </si>
  <si>
    <t>GO:0070862</t>
  </si>
  <si>
    <t xml:space="preserve">negative regulation of protein exit from endoplasmic reticulum </t>
  </si>
  <si>
    <t>GO:0070670</t>
  </si>
  <si>
    <t xml:space="preserve">response to interleukin-4 </t>
  </si>
  <si>
    <t>GO:0042088</t>
  </si>
  <si>
    <t xml:space="preserve">T-helper 1 type immune response </t>
  </si>
  <si>
    <t>GO:0006707</t>
  </si>
  <si>
    <t xml:space="preserve">cholesterol catabolic process </t>
  </si>
  <si>
    <t>GO:0016127</t>
  </si>
  <si>
    <t xml:space="preserve">sterol catabolic process </t>
  </si>
  <si>
    <t>DHX33</t>
  </si>
  <si>
    <t>GO:1900227</t>
  </si>
  <si>
    <t xml:space="preserve">positive regulation of NLRP3 inflammasome complex assembly </t>
  </si>
  <si>
    <t>HMGCR</t>
  </si>
  <si>
    <t>GO:0008299</t>
  </si>
  <si>
    <t xml:space="preserve">isoprenoid biosynthetic process </t>
  </si>
  <si>
    <t>GO:1904153</t>
  </si>
  <si>
    <t xml:space="preserve">negative regulation of retrograde protein transport, ER to cytosol </t>
  </si>
  <si>
    <t>GO:0060907</t>
  </si>
  <si>
    <t xml:space="preserve">positive regulation of macrophage cytokine production </t>
  </si>
  <si>
    <t>GO:1903025</t>
  </si>
  <si>
    <t xml:space="preserve">regulation of RNA polymerase II regulatory region sequence-specific DNA binding </t>
  </si>
  <si>
    <t>CYP27A1;HMGCR</t>
  </si>
  <si>
    <t>GO:1900222</t>
  </si>
  <si>
    <t xml:space="preserve">negative regulation of amyloid-beta clearance </t>
  </si>
  <si>
    <t>GO:0051126</t>
  </si>
  <si>
    <t xml:space="preserve">negative regulation of actin nucleation </t>
  </si>
  <si>
    <t>GO:0097062</t>
  </si>
  <si>
    <t xml:space="preserve">dendritic spine maintenance </t>
  </si>
  <si>
    <t>GO:0062125</t>
  </si>
  <si>
    <t xml:space="preserve">regulation of mitochondrial gene expression </t>
  </si>
  <si>
    <t>GO:0006720</t>
  </si>
  <si>
    <t xml:space="preserve">isoprenoid metabolic process </t>
  </si>
  <si>
    <t>GO:0030433</t>
  </si>
  <si>
    <t xml:space="preserve">ubiquitin-dependent ERAD pathway </t>
  </si>
  <si>
    <t>NOTCH3;NFIX;TEAD1;NR2F6</t>
  </si>
  <si>
    <t>GO:0006366</t>
  </si>
  <si>
    <t xml:space="preserve">transcription by RNA polymerase II </t>
  </si>
  <si>
    <t>PHF2;NFIX;LEF1;RFX2;POU6F2;MEIS3;NR2F6;DMTF1;HAND1;METTL4;ID3;ASCC2;TEAD1;FEZF1</t>
  </si>
  <si>
    <t>GO:0006355</t>
  </si>
  <si>
    <t xml:space="preserve">regulation of transcription, DNA-templated </t>
  </si>
  <si>
    <t>GO:0045685</t>
  </si>
  <si>
    <t xml:space="preserve">regulation of glial cell differentiation </t>
  </si>
  <si>
    <t>TRIP12</t>
  </si>
  <si>
    <t>GO:1900045</t>
  </si>
  <si>
    <t xml:space="preserve">negative regulation of protein K63-linked ubiquitination </t>
  </si>
  <si>
    <t>GO:0031645</t>
  </si>
  <si>
    <t xml:space="preserve">negative regulation of nervous system process </t>
  </si>
  <si>
    <t>GO:0045738</t>
  </si>
  <si>
    <t xml:space="preserve">negative regulation of DNA repair </t>
  </si>
  <si>
    <t>HAND1;TEAD1</t>
  </si>
  <si>
    <t>NOTCH3;TEAD1;NR2F6</t>
  </si>
  <si>
    <t>GO:0006352</t>
  </si>
  <si>
    <t xml:space="preserve">DNA-templated transcription, initiation </t>
  </si>
  <si>
    <t>KIF13A</t>
  </si>
  <si>
    <t>GO:0072386</t>
  </si>
  <si>
    <t xml:space="preserve">plus-end-directed organelle transport along microtubule </t>
  </si>
  <si>
    <t>GO:0060134</t>
  </si>
  <si>
    <t xml:space="preserve">prepulse inhibition </t>
  </si>
  <si>
    <t>GO:0070227</t>
  </si>
  <si>
    <t xml:space="preserve">lymphocyte apoptotic process </t>
  </si>
  <si>
    <t>GO:0040031</t>
  </si>
  <si>
    <t xml:space="preserve">snRNA modification </t>
  </si>
  <si>
    <t>AIMP1</t>
  </si>
  <si>
    <t>GO:0070092</t>
  </si>
  <si>
    <t xml:space="preserve">regulation of glucagon secretion </t>
  </si>
  <si>
    <t>GO:0003211</t>
  </si>
  <si>
    <t xml:space="preserve">cardiac ventricle formation </t>
  </si>
  <si>
    <t>GO:0030854</t>
  </si>
  <si>
    <t xml:space="preserve">positive regulation of granulocyte differentiation </t>
  </si>
  <si>
    <t>GO:0090394</t>
  </si>
  <si>
    <t xml:space="preserve">negative regulation of excitatory postsynaptic potential </t>
  </si>
  <si>
    <t>GO:0034316</t>
  </si>
  <si>
    <t xml:space="preserve">negative regulation of Arp2/3 complex-mediated actin nucleation </t>
  </si>
  <si>
    <t>CYP27A1;OSBPL9</t>
  </si>
  <si>
    <t>GO:0072330</t>
  </si>
  <si>
    <t xml:space="preserve">monocarboxylic acid biosynthetic process </t>
  </si>
  <si>
    <t>GO:0072383</t>
  </si>
  <si>
    <t xml:space="preserve">plus-end-directed vesicle transport along microtubule </t>
  </si>
  <si>
    <t>GO:0035523</t>
  </si>
  <si>
    <t xml:space="preserve">protein K29-linked deubiquitination </t>
  </si>
  <si>
    <t>GO:0060304</t>
  </si>
  <si>
    <t xml:space="preserve">regulation of phosphatidylinositol dephosphorylation </t>
  </si>
  <si>
    <t>GO:0070640</t>
  </si>
  <si>
    <t xml:space="preserve">vitamin D3 metabolic process </t>
  </si>
  <si>
    <t>ALKBH2</t>
  </si>
  <si>
    <t>GO:0035511</t>
  </si>
  <si>
    <t xml:space="preserve">oxidative DNA demethylation </t>
  </si>
  <si>
    <t>GO:0060707</t>
  </si>
  <si>
    <t xml:space="preserve">trophoblast giant cell differentiation </t>
  </si>
  <si>
    <t>PTPN23</t>
  </si>
  <si>
    <t>GO:1903385</t>
  </si>
  <si>
    <t xml:space="preserve">regulation of homophilic cell adhesion </t>
  </si>
  <si>
    <t>GO:1903026</t>
  </si>
  <si>
    <t xml:space="preserve">negative regulation of RNA polymerase II regulatory region sequence-specific DNA binding </t>
  </si>
  <si>
    <t>GO:0031642</t>
  </si>
  <si>
    <t xml:space="preserve">negative regulation of myelination </t>
  </si>
  <si>
    <t>TSPAN12</t>
  </si>
  <si>
    <t>GO:1902547</t>
  </si>
  <si>
    <t xml:space="preserve">regulation of cellular response to vascular endothelial growth factor stimulus </t>
  </si>
  <si>
    <t>GO:1903895</t>
  </si>
  <si>
    <t xml:space="preserve">negative regulation of IRE1-mediated unfolded protein response </t>
  </si>
  <si>
    <t>GO:0046645</t>
  </si>
  <si>
    <t xml:space="preserve">positive regulation of gamma-delta T cell activation </t>
  </si>
  <si>
    <t>GO:0006662</t>
  </si>
  <si>
    <t xml:space="preserve">glycerol ether metabolic process </t>
  </si>
  <si>
    <t>PHF2</t>
  </si>
  <si>
    <t>GO:0031452</t>
  </si>
  <si>
    <t xml:space="preserve">negative regulation of heterochromatin assembly </t>
  </si>
  <si>
    <t>GO:1903391</t>
  </si>
  <si>
    <t xml:space="preserve">regulation of adherens junction organization </t>
  </si>
  <si>
    <t>GO:0051823</t>
  </si>
  <si>
    <t xml:space="preserve">regulation of synapse structural plasticity </t>
  </si>
  <si>
    <t>GO:2000644</t>
  </si>
  <si>
    <t xml:space="preserve">regulation of receptor catabolic process </t>
  </si>
  <si>
    <t>GO:0006367</t>
  </si>
  <si>
    <t xml:space="preserve">transcription initiation from RNA polymerase II promoter </t>
  </si>
  <si>
    <t>AIMP1;FARSB</t>
  </si>
  <si>
    <t>GO:0006418</t>
  </si>
  <si>
    <t xml:space="preserve">tRNA aminoacylation for protein translation </t>
  </si>
  <si>
    <t>GO:0043039</t>
  </si>
  <si>
    <t xml:space="preserve">tRNA aminoacylation </t>
  </si>
  <si>
    <t>OSBPL9;CYP27A1</t>
  </si>
  <si>
    <t>GO:0008206</t>
  </si>
  <si>
    <t xml:space="preserve">bile acid metabolic process </t>
  </si>
  <si>
    <t>GO:0006699</t>
  </si>
  <si>
    <t xml:space="preserve">bile acid biosynthetic process </t>
  </si>
  <si>
    <t>UBAP1;PTPN23</t>
  </si>
  <si>
    <t>GO:0043162</t>
  </si>
  <si>
    <t xml:space="preserve">ubiquitin-dependent protein catabolic process via the multivesicular body sorting pathway </t>
  </si>
  <si>
    <t>MTMR2;PTPN23</t>
  </si>
  <si>
    <t>GO:2000641</t>
  </si>
  <si>
    <t xml:space="preserve">regulation of early endosome to late endosome transport </t>
  </si>
  <si>
    <t>CYP27A1;OSBPL9;HMGCR</t>
  </si>
  <si>
    <t>GO:0006694</t>
  </si>
  <si>
    <t xml:space="preserve">steroid biosynthetic process </t>
  </si>
  <si>
    <t>LEF1;TNFRSF21</t>
  </si>
  <si>
    <t>GO:0032656</t>
  </si>
  <si>
    <t xml:space="preserve">regulation of interleukin-13 production </t>
  </si>
  <si>
    <t>GO:0032674</t>
  </si>
  <si>
    <t xml:space="preserve">regulation of interleukin-5 production </t>
  </si>
  <si>
    <t>GO:1901617</t>
  </si>
  <si>
    <t xml:space="preserve">organic hydroxy compound biosynthetic process </t>
  </si>
  <si>
    <t>GO:1903651</t>
  </si>
  <si>
    <t xml:space="preserve">positive regulation of cytoplasmic transport </t>
  </si>
  <si>
    <t>ALKBH2;ASCC2</t>
  </si>
  <si>
    <t>GO:0006307</t>
  </si>
  <si>
    <t xml:space="preserve">DNA dealkylation involved in DNA repair </t>
  </si>
  <si>
    <t>GO:0035510</t>
  </si>
  <si>
    <t xml:space="preserve">DNA dealkylation </t>
  </si>
  <si>
    <t>GO:2000643</t>
  </si>
  <si>
    <t xml:space="preserve">positive regulation of early endosome to late endosome transport </t>
  </si>
  <si>
    <t>GO:0032714</t>
  </si>
  <si>
    <t xml:space="preserve">negative regulation of interleukin-5 production </t>
  </si>
  <si>
    <t>GO:0032696</t>
  </si>
  <si>
    <t xml:space="preserve">negative regulation of interleukin-13 production </t>
  </si>
  <si>
    <t>Genes</t>
  </si>
  <si>
    <t>Combined Score</t>
  </si>
  <si>
    <t>Odds Ratio</t>
  </si>
  <si>
    <t>Adjusted P-value</t>
  </si>
  <si>
    <t>logpval</t>
  </si>
  <si>
    <t>P-value</t>
  </si>
  <si>
    <t>absolute_logpval</t>
  </si>
  <si>
    <t>ID</t>
  </si>
  <si>
    <t>Term</t>
  </si>
  <si>
    <r>
      <t>Supplementary Table S4.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Gene Ontology Enrichment analysis of differentially methylated genes associated with pandemic newborns.</t>
    </r>
    <r>
      <rPr>
        <sz val="10"/>
        <color theme="1"/>
        <rFont val="Arial"/>
        <family val="2"/>
      </rPr>
      <t xml:space="preserve"> </t>
    </r>
  </si>
  <si>
    <t xml:space="preserve">Annotated genes from differential methylation analysis were input into Enrichr tool to observe implicated biological pathways. A threshold of p ≤ 0.05 was used to determine statistical significanc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1" fontId="1" fillId="0" borderId="0" xfId="0" applyNumberFormat="1" applyFont="1"/>
    <xf numFmtId="2" fontId="1" fillId="0" borderId="0" xfId="0" applyNumberFormat="1" applyFont="1"/>
    <xf numFmtId="0" fontId="2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ADD1D-3217-3A41-AA93-A9FA986CDB26}">
  <dimension ref="A1:I246"/>
  <sheetViews>
    <sheetView tabSelected="1" workbookViewId="0">
      <selection activeCell="A10" sqref="A10"/>
    </sheetView>
  </sheetViews>
  <sheetFormatPr baseColWidth="10" defaultRowHeight="14" x14ac:dyDescent="0.15"/>
  <cols>
    <col min="1" max="1" width="74.83203125" style="1" customWidth="1"/>
    <col min="2" max="2" width="11.6640625" style="1" bestFit="1" customWidth="1"/>
    <col min="3" max="3" width="14.6640625" style="1" bestFit="1" customWidth="1"/>
    <col min="4" max="5" width="10.83203125" style="1"/>
    <col min="6" max="6" width="14.83203125" style="1" bestFit="1" customWidth="1"/>
    <col min="7" max="7" width="10.83203125" style="1"/>
    <col min="8" max="8" width="14.6640625" style="1" bestFit="1" customWidth="1"/>
    <col min="9" max="16384" width="10.83203125" style="1"/>
  </cols>
  <sheetData>
    <row r="1" spans="1:9" x14ac:dyDescent="0.15">
      <c r="A1" s="4" t="s">
        <v>644</v>
      </c>
    </row>
    <row r="2" spans="1:9" x14ac:dyDescent="0.15">
      <c r="A2" s="5" t="s">
        <v>645</v>
      </c>
    </row>
    <row r="3" spans="1:9" x14ac:dyDescent="0.15">
      <c r="A3" s="1" t="s">
        <v>643</v>
      </c>
      <c r="B3" s="1" t="s">
        <v>642</v>
      </c>
      <c r="C3" s="1" t="s">
        <v>641</v>
      </c>
      <c r="D3" s="1" t="s">
        <v>640</v>
      </c>
      <c r="E3" s="1" t="s">
        <v>639</v>
      </c>
      <c r="F3" s="1" t="s">
        <v>638</v>
      </c>
      <c r="G3" s="1" t="s">
        <v>637</v>
      </c>
      <c r="H3" s="1" t="s">
        <v>636</v>
      </c>
      <c r="I3" s="1" t="s">
        <v>635</v>
      </c>
    </row>
    <row r="4" spans="1:9" x14ac:dyDescent="0.15">
      <c r="A4" s="1" t="s">
        <v>634</v>
      </c>
      <c r="B4" s="1" t="s">
        <v>633</v>
      </c>
      <c r="C4" s="3">
        <f t="shared" ref="C4:C67" si="0">ABS(E4)</f>
        <v>3.9086984013706081</v>
      </c>
      <c r="D4" s="2">
        <v>1.233961468319E-4</v>
      </c>
      <c r="E4" s="2">
        <f t="shared" ref="E4:E67" si="1">LOG(D4)</f>
        <v>-3.9086984013706081</v>
      </c>
      <c r="F4" s="1">
        <v>2.7640736890345699E-2</v>
      </c>
      <c r="G4" s="1">
        <v>192.52173913043401</v>
      </c>
      <c r="H4" s="1">
        <v>1732.7169589409</v>
      </c>
      <c r="I4" s="1" t="s">
        <v>615</v>
      </c>
    </row>
    <row r="5" spans="1:9" x14ac:dyDescent="0.15">
      <c r="A5" s="1" t="s">
        <v>632</v>
      </c>
      <c r="B5" s="1" t="s">
        <v>631</v>
      </c>
      <c r="C5" s="3">
        <f t="shared" si="0"/>
        <v>3.9086984013706081</v>
      </c>
      <c r="D5" s="2">
        <v>1.233961468319E-4</v>
      </c>
      <c r="E5" s="2">
        <f t="shared" si="1"/>
        <v>-3.9086984013706081</v>
      </c>
      <c r="F5" s="1">
        <v>2.7640736890345699E-2</v>
      </c>
      <c r="G5" s="1">
        <v>192.52173913043401</v>
      </c>
      <c r="H5" s="1">
        <v>1732.7169589409</v>
      </c>
      <c r="I5" s="1" t="s">
        <v>615</v>
      </c>
    </row>
    <row r="6" spans="1:9" x14ac:dyDescent="0.15">
      <c r="A6" s="1" t="s">
        <v>630</v>
      </c>
      <c r="B6" s="1" t="s">
        <v>629</v>
      </c>
      <c r="C6" s="3">
        <f t="shared" si="0"/>
        <v>3.4645342057051329</v>
      </c>
      <c r="D6" s="2">
        <v>3.4313561284053299E-4</v>
      </c>
      <c r="E6" s="2">
        <f t="shared" si="1"/>
        <v>-3.4645342057051329</v>
      </c>
      <c r="F6" s="1">
        <v>4.7713334825215899E-2</v>
      </c>
      <c r="G6" s="1">
        <v>96.246376811594203</v>
      </c>
      <c r="H6" s="1">
        <v>767.79438499344303</v>
      </c>
      <c r="I6" s="1" t="s">
        <v>609</v>
      </c>
    </row>
    <row r="7" spans="1:9" x14ac:dyDescent="0.15">
      <c r="A7" s="1" t="s">
        <v>628</v>
      </c>
      <c r="B7" s="1" t="s">
        <v>627</v>
      </c>
      <c r="C7" s="3">
        <f t="shared" si="0"/>
        <v>3.2604752358676978</v>
      </c>
      <c r="D7" s="2">
        <v>5.4893985610065101E-4</v>
      </c>
      <c r="E7" s="2">
        <f t="shared" si="1"/>
        <v>-3.2604752358676978</v>
      </c>
      <c r="F7" s="1">
        <v>4.7713334825215899E-2</v>
      </c>
      <c r="G7" s="1">
        <v>72.177536231884005</v>
      </c>
      <c r="H7" s="1">
        <v>541.87441765015706</v>
      </c>
      <c r="I7" s="1" t="s">
        <v>624</v>
      </c>
    </row>
    <row r="8" spans="1:9" x14ac:dyDescent="0.15">
      <c r="A8" s="1" t="s">
        <v>626</v>
      </c>
      <c r="B8" s="1" t="s">
        <v>625</v>
      </c>
      <c r="C8" s="3">
        <f t="shared" si="0"/>
        <v>3.2604752358676978</v>
      </c>
      <c r="D8" s="2">
        <v>5.4893985610065101E-4</v>
      </c>
      <c r="E8" s="2">
        <f t="shared" si="1"/>
        <v>-3.2604752358676978</v>
      </c>
      <c r="F8" s="1">
        <v>4.7713334825215899E-2</v>
      </c>
      <c r="G8" s="1">
        <v>72.177536231884005</v>
      </c>
      <c r="H8" s="1">
        <v>541.87441765015706</v>
      </c>
      <c r="I8" s="1" t="s">
        <v>624</v>
      </c>
    </row>
    <row r="9" spans="1:9" x14ac:dyDescent="0.15">
      <c r="A9" s="1" t="s">
        <v>623</v>
      </c>
      <c r="B9" s="1" t="s">
        <v>622</v>
      </c>
      <c r="C9" s="3">
        <f t="shared" si="0"/>
        <v>3.1743225810544615</v>
      </c>
      <c r="D9" s="2">
        <v>6.6938722375047097E-4</v>
      </c>
      <c r="E9" s="2">
        <f t="shared" si="1"/>
        <v>-3.1743225810544615</v>
      </c>
      <c r="F9" s="1">
        <v>4.7713334825215899E-2</v>
      </c>
      <c r="G9" s="1">
        <v>64.154589371980606</v>
      </c>
      <c r="H9" s="1">
        <v>468.91537932807802</v>
      </c>
      <c r="I9" s="1" t="s">
        <v>609</v>
      </c>
    </row>
    <row r="10" spans="1:9" x14ac:dyDescent="0.15">
      <c r="A10" s="1" t="s">
        <v>621</v>
      </c>
      <c r="B10" s="1" t="s">
        <v>620</v>
      </c>
      <c r="C10" s="3">
        <f t="shared" si="0"/>
        <v>3.1275402022462697</v>
      </c>
      <c r="D10" s="2">
        <v>7.4552085664399896E-4</v>
      </c>
      <c r="E10" s="2">
        <f t="shared" si="1"/>
        <v>-3.1275402022462697</v>
      </c>
      <c r="F10" s="1">
        <v>4.7713334825215899E-2</v>
      </c>
      <c r="G10" s="1">
        <v>18.662703379223998</v>
      </c>
      <c r="H10" s="1">
        <v>134.39810435842199</v>
      </c>
      <c r="I10" s="1" t="s">
        <v>612</v>
      </c>
    </row>
    <row r="11" spans="1:9" x14ac:dyDescent="0.15">
      <c r="A11" s="1" t="s">
        <v>619</v>
      </c>
      <c r="B11" s="1" t="s">
        <v>618</v>
      </c>
      <c r="C11" s="3">
        <f t="shared" si="0"/>
        <v>3.0245851473885739</v>
      </c>
      <c r="D11" s="2">
        <v>9.4496310565449703E-4</v>
      </c>
      <c r="E11" s="2">
        <f t="shared" si="1"/>
        <v>-3.0245851473885739</v>
      </c>
      <c r="F11" s="1">
        <v>5.2917933916651803E-2</v>
      </c>
      <c r="G11" s="1">
        <v>52.484848484848399</v>
      </c>
      <c r="H11" s="1">
        <v>365.52362464871499</v>
      </c>
      <c r="I11" s="1" t="s">
        <v>615</v>
      </c>
    </row>
    <row r="12" spans="1:9" x14ac:dyDescent="0.15">
      <c r="A12" s="1" t="s">
        <v>617</v>
      </c>
      <c r="B12" s="1" t="s">
        <v>616</v>
      </c>
      <c r="C12" s="3">
        <f t="shared" si="0"/>
        <v>2.8404886643366161</v>
      </c>
      <c r="D12" s="1">
        <v>1.4438142892714599E-3</v>
      </c>
      <c r="E12" s="2">
        <f t="shared" si="1"/>
        <v>-2.8404886643366161</v>
      </c>
      <c r="F12" s="1">
        <v>7.1655811687600005E-2</v>
      </c>
      <c r="G12" s="1">
        <v>41.231884057971001</v>
      </c>
      <c r="H12" s="1">
        <v>269.67577106355799</v>
      </c>
      <c r="I12" s="1" t="s">
        <v>615</v>
      </c>
    </row>
    <row r="13" spans="1:9" x14ac:dyDescent="0.15">
      <c r="A13" s="1" t="s">
        <v>614</v>
      </c>
      <c r="B13" s="1" t="s">
        <v>613</v>
      </c>
      <c r="C13" s="3">
        <f t="shared" si="0"/>
        <v>2.7960265941217544</v>
      </c>
      <c r="D13" s="1">
        <v>1.5994600823124999E-3</v>
      </c>
      <c r="E13" s="2">
        <f t="shared" si="1"/>
        <v>-2.7960265941217544</v>
      </c>
      <c r="F13" s="1">
        <v>7.1655811687600005E-2</v>
      </c>
      <c r="G13" s="1">
        <v>14.1368595825426</v>
      </c>
      <c r="H13" s="1">
        <v>91.014362367513996</v>
      </c>
      <c r="I13" s="1" t="s">
        <v>612</v>
      </c>
    </row>
    <row r="14" spans="1:9" x14ac:dyDescent="0.15">
      <c r="A14" s="1" t="s">
        <v>611</v>
      </c>
      <c r="B14" s="1" t="s">
        <v>610</v>
      </c>
      <c r="C14" s="3">
        <f t="shared" si="0"/>
        <v>2.7369708067182996</v>
      </c>
      <c r="D14" s="1">
        <v>1.83243759471442E-3</v>
      </c>
      <c r="E14" s="2">
        <f t="shared" si="1"/>
        <v>-2.7369708067182996</v>
      </c>
      <c r="F14" s="1">
        <v>7.4630185675642197E-2</v>
      </c>
      <c r="G14" s="1">
        <v>36.074275362318801</v>
      </c>
      <c r="H14" s="1">
        <v>227.343985830745</v>
      </c>
      <c r="I14" s="1" t="s">
        <v>609</v>
      </c>
    </row>
    <row r="15" spans="1:9" x14ac:dyDescent="0.15">
      <c r="A15" s="1" t="s">
        <v>608</v>
      </c>
      <c r="B15" s="1" t="s">
        <v>607</v>
      </c>
      <c r="C15" s="3">
        <f t="shared" si="0"/>
        <v>2.5620321103929196</v>
      </c>
      <c r="D15" s="1">
        <v>2.7413714758928601E-3</v>
      </c>
      <c r="E15" s="2">
        <f t="shared" si="1"/>
        <v>-2.5620321103929196</v>
      </c>
      <c r="F15" s="1">
        <v>0.10234453509999999</v>
      </c>
      <c r="G15" s="1">
        <v>28.853623188405798</v>
      </c>
      <c r="H15" s="1">
        <v>170.21609113224099</v>
      </c>
      <c r="I15" s="1" t="s">
        <v>606</v>
      </c>
    </row>
    <row r="16" spans="1:9" x14ac:dyDescent="0.15">
      <c r="A16" s="1" t="s">
        <v>605</v>
      </c>
      <c r="B16" s="1" t="s">
        <v>604</v>
      </c>
      <c r="C16" s="3">
        <f t="shared" si="0"/>
        <v>2.3853088675900018</v>
      </c>
      <c r="D16" s="1">
        <v>4.1180454204615803E-3</v>
      </c>
      <c r="E16" s="2">
        <f t="shared" si="1"/>
        <v>-2.3853088675900018</v>
      </c>
      <c r="F16" s="1">
        <v>0.14191418064359901</v>
      </c>
      <c r="G16" s="1">
        <v>23.0771014492753</v>
      </c>
      <c r="H16" s="1">
        <v>126.748132935046</v>
      </c>
      <c r="I16" s="1" t="s">
        <v>601</v>
      </c>
    </row>
    <row r="17" spans="1:9" x14ac:dyDescent="0.15">
      <c r="A17" s="1" t="s">
        <v>603</v>
      </c>
      <c r="B17" s="1" t="s">
        <v>602</v>
      </c>
      <c r="C17" s="3">
        <f t="shared" si="0"/>
        <v>2.2139401833185004</v>
      </c>
      <c r="D17" s="1">
        <v>6.1102617757812601E-3</v>
      </c>
      <c r="E17" s="2">
        <f t="shared" si="1"/>
        <v>-2.2139401833185004</v>
      </c>
      <c r="F17" s="1">
        <v>0.19552837682499999</v>
      </c>
      <c r="G17" s="1">
        <v>18.604955586722699</v>
      </c>
      <c r="H17" s="1">
        <v>94.844075848694601</v>
      </c>
      <c r="I17" s="1" t="s">
        <v>601</v>
      </c>
    </row>
    <row r="18" spans="1:9" x14ac:dyDescent="0.15">
      <c r="A18" s="1" t="s">
        <v>600</v>
      </c>
      <c r="B18" s="1" t="s">
        <v>599</v>
      </c>
      <c r="C18" s="3">
        <f t="shared" si="0"/>
        <v>2.0945769828737308</v>
      </c>
      <c r="D18" s="1">
        <v>8.04309164380493E-3</v>
      </c>
      <c r="E18" s="2">
        <f t="shared" si="1"/>
        <v>-2.0945769828737308</v>
      </c>
      <c r="F18" s="1">
        <v>0.20756939818703801</v>
      </c>
      <c r="G18" s="1">
        <v>16.016908212560299</v>
      </c>
      <c r="H18" s="1">
        <v>77.248615114349704</v>
      </c>
      <c r="I18" s="1" t="s">
        <v>596</v>
      </c>
    </row>
    <row r="19" spans="1:9" x14ac:dyDescent="0.15">
      <c r="A19" s="1" t="s">
        <v>598</v>
      </c>
      <c r="B19" s="1" t="s">
        <v>597</v>
      </c>
      <c r="C19" s="3">
        <f t="shared" si="0"/>
        <v>1.9907964214460263</v>
      </c>
      <c r="D19" s="1">
        <v>1.02141816836431E-2</v>
      </c>
      <c r="E19" s="2">
        <f t="shared" si="1"/>
        <v>-1.9907964214460263</v>
      </c>
      <c r="F19" s="1">
        <v>0.20756939818703801</v>
      </c>
      <c r="G19" s="1">
        <v>14.0600919052668</v>
      </c>
      <c r="H19" s="1">
        <v>64.451154266433903</v>
      </c>
      <c r="I19" s="1" t="s">
        <v>596</v>
      </c>
    </row>
    <row r="20" spans="1:9" x14ac:dyDescent="0.15">
      <c r="A20" s="1" t="s">
        <v>595</v>
      </c>
      <c r="B20" s="1" t="s">
        <v>594</v>
      </c>
      <c r="C20" s="3">
        <f t="shared" si="0"/>
        <v>1.867480918954505</v>
      </c>
      <c r="D20" s="1">
        <v>1.3568101414356E-2</v>
      </c>
      <c r="E20" s="2">
        <f t="shared" si="1"/>
        <v>-1.867480918954505</v>
      </c>
      <c r="F20" s="1">
        <v>0.20756939818703801</v>
      </c>
      <c r="G20" s="1">
        <v>6.3735508802060901</v>
      </c>
      <c r="H20" s="1">
        <v>27.406483735665098</v>
      </c>
      <c r="I20" s="1" t="s">
        <v>530</v>
      </c>
    </row>
    <row r="21" spans="1:9" x14ac:dyDescent="0.15">
      <c r="A21" s="1" t="s">
        <v>593</v>
      </c>
      <c r="B21" s="1" t="s">
        <v>592</v>
      </c>
      <c r="C21" s="3">
        <f t="shared" si="0"/>
        <v>1.7538454850336742</v>
      </c>
      <c r="D21" s="1">
        <v>1.7626030405779002E-2</v>
      </c>
      <c r="E21" s="2">
        <f t="shared" si="1"/>
        <v>-1.7538454850336742</v>
      </c>
      <c r="F21" s="1">
        <v>0.20756939818703801</v>
      </c>
      <c r="G21" s="1">
        <v>71.160714285714207</v>
      </c>
      <c r="H21" s="1">
        <v>287.373896428124</v>
      </c>
      <c r="I21" s="1" t="s">
        <v>431</v>
      </c>
    </row>
    <row r="22" spans="1:9" x14ac:dyDescent="0.15">
      <c r="A22" s="1" t="s">
        <v>591</v>
      </c>
      <c r="B22" s="1" t="s">
        <v>590</v>
      </c>
      <c r="C22" s="3">
        <f t="shared" si="0"/>
        <v>1.7538454850336742</v>
      </c>
      <c r="D22" s="1">
        <v>1.7626030405779002E-2</v>
      </c>
      <c r="E22" s="2">
        <f t="shared" si="1"/>
        <v>-1.7538454850336742</v>
      </c>
      <c r="F22" s="1">
        <v>0.20756939818703801</v>
      </c>
      <c r="G22" s="1">
        <v>71.160714285714207</v>
      </c>
      <c r="H22" s="1">
        <v>287.373896428124</v>
      </c>
      <c r="I22" s="1" t="s">
        <v>448</v>
      </c>
    </row>
    <row r="23" spans="1:9" x14ac:dyDescent="0.15">
      <c r="A23" s="1" t="s">
        <v>589</v>
      </c>
      <c r="B23" s="1" t="s">
        <v>588</v>
      </c>
      <c r="C23" s="3">
        <f t="shared" si="0"/>
        <v>1.7538454850336742</v>
      </c>
      <c r="D23" s="1">
        <v>1.7626030405779002E-2</v>
      </c>
      <c r="E23" s="2">
        <f t="shared" si="1"/>
        <v>-1.7538454850336742</v>
      </c>
      <c r="F23" s="1">
        <v>0.20756939818703801</v>
      </c>
      <c r="G23" s="1">
        <v>71.160714285714207</v>
      </c>
      <c r="H23" s="1">
        <v>287.373896428124</v>
      </c>
      <c r="I23" s="1" t="s">
        <v>569</v>
      </c>
    </row>
    <row r="24" spans="1:9" x14ac:dyDescent="0.15">
      <c r="A24" s="1" t="s">
        <v>587</v>
      </c>
      <c r="B24" s="1" t="s">
        <v>586</v>
      </c>
      <c r="C24" s="3">
        <f t="shared" si="0"/>
        <v>1.7538454850336742</v>
      </c>
      <c r="D24" s="1">
        <v>1.7626030405779002E-2</v>
      </c>
      <c r="E24" s="2">
        <f t="shared" si="1"/>
        <v>-1.7538454850336742</v>
      </c>
      <c r="F24" s="1">
        <v>0.20756939818703801</v>
      </c>
      <c r="G24" s="1">
        <v>71.160714285714207</v>
      </c>
      <c r="H24" s="1">
        <v>287.373896428124</v>
      </c>
      <c r="I24" s="1" t="s">
        <v>585</v>
      </c>
    </row>
    <row r="25" spans="1:9" x14ac:dyDescent="0.15">
      <c r="A25" s="1" t="s">
        <v>584</v>
      </c>
      <c r="B25" s="1" t="s">
        <v>583</v>
      </c>
      <c r="C25" s="3">
        <f t="shared" si="0"/>
        <v>1.7538454850336742</v>
      </c>
      <c r="D25" s="1">
        <v>1.7626030405779002E-2</v>
      </c>
      <c r="E25" s="2">
        <f t="shared" si="1"/>
        <v>-1.7538454850336742</v>
      </c>
      <c r="F25" s="1">
        <v>0.20756939818703801</v>
      </c>
      <c r="G25" s="1">
        <v>71.160714285714207</v>
      </c>
      <c r="H25" s="1">
        <v>287.373896428124</v>
      </c>
      <c r="I25" s="1" t="s">
        <v>415</v>
      </c>
    </row>
    <row r="26" spans="1:9" x14ac:dyDescent="0.15">
      <c r="A26" s="1" t="s">
        <v>582</v>
      </c>
      <c r="B26" s="1" t="s">
        <v>581</v>
      </c>
      <c r="C26" s="3">
        <f t="shared" si="0"/>
        <v>1.7538454850336742</v>
      </c>
      <c r="D26" s="1">
        <v>1.7626030405779002E-2</v>
      </c>
      <c r="E26" s="2">
        <f t="shared" si="1"/>
        <v>-1.7538454850336742</v>
      </c>
      <c r="F26" s="1">
        <v>0.20756939818703801</v>
      </c>
      <c r="G26" s="1">
        <v>71.160714285714207</v>
      </c>
      <c r="H26" s="1">
        <v>287.373896428124</v>
      </c>
      <c r="I26" s="1" t="s">
        <v>400</v>
      </c>
    </row>
    <row r="27" spans="1:9" x14ac:dyDescent="0.15">
      <c r="A27" s="1" t="s">
        <v>580</v>
      </c>
      <c r="B27" s="1" t="s">
        <v>579</v>
      </c>
      <c r="C27" s="3">
        <f t="shared" si="0"/>
        <v>1.7538454850336742</v>
      </c>
      <c r="D27" s="1">
        <v>1.7626030405779002E-2</v>
      </c>
      <c r="E27" s="2">
        <f t="shared" si="1"/>
        <v>-1.7538454850336742</v>
      </c>
      <c r="F27" s="1">
        <v>0.20756939818703801</v>
      </c>
      <c r="G27" s="1">
        <v>71.160714285714207</v>
      </c>
      <c r="H27" s="1">
        <v>287.373896428124</v>
      </c>
      <c r="I27" s="1" t="s">
        <v>401</v>
      </c>
    </row>
    <row r="28" spans="1:9" x14ac:dyDescent="0.15">
      <c r="A28" s="1" t="s">
        <v>578</v>
      </c>
      <c r="B28" s="1" t="s">
        <v>577</v>
      </c>
      <c r="C28" s="3">
        <f t="shared" si="0"/>
        <v>1.7538454850336742</v>
      </c>
      <c r="D28" s="1">
        <v>1.7626030405779002E-2</v>
      </c>
      <c r="E28" s="2">
        <f t="shared" si="1"/>
        <v>-1.7538454850336742</v>
      </c>
      <c r="F28" s="1">
        <v>0.20756939818703801</v>
      </c>
      <c r="G28" s="1">
        <v>71.160714285714207</v>
      </c>
      <c r="H28" s="1">
        <v>287.373896428124</v>
      </c>
      <c r="I28" s="1" t="s">
        <v>576</v>
      </c>
    </row>
    <row r="29" spans="1:9" x14ac:dyDescent="0.15">
      <c r="A29" s="1" t="s">
        <v>575</v>
      </c>
      <c r="B29" s="1" t="s">
        <v>574</v>
      </c>
      <c r="C29" s="3">
        <f t="shared" si="0"/>
        <v>1.7538454850336742</v>
      </c>
      <c r="D29" s="1">
        <v>1.7626030405779002E-2</v>
      </c>
      <c r="E29" s="2">
        <f t="shared" si="1"/>
        <v>-1.7538454850336742</v>
      </c>
      <c r="F29" s="1">
        <v>0.20756939818703801</v>
      </c>
      <c r="G29" s="1">
        <v>71.160714285714207</v>
      </c>
      <c r="H29" s="1">
        <v>287.373896428124</v>
      </c>
      <c r="I29" s="1" t="s">
        <v>451</v>
      </c>
    </row>
    <row r="30" spans="1:9" x14ac:dyDescent="0.15">
      <c r="A30" s="1" t="s">
        <v>573</v>
      </c>
      <c r="B30" s="1" t="s">
        <v>572</v>
      </c>
      <c r="C30" s="3">
        <f t="shared" si="0"/>
        <v>1.7538454850336742</v>
      </c>
      <c r="D30" s="1">
        <v>1.7626030405779002E-2</v>
      </c>
      <c r="E30" s="2">
        <f t="shared" si="1"/>
        <v>-1.7538454850336742</v>
      </c>
      <c r="F30" s="1">
        <v>0.20756939818703801</v>
      </c>
      <c r="G30" s="1">
        <v>71.160714285714207</v>
      </c>
      <c r="H30" s="1">
        <v>287.373896428124</v>
      </c>
      <c r="I30" s="1" t="s">
        <v>412</v>
      </c>
    </row>
    <row r="31" spans="1:9" x14ac:dyDescent="0.15">
      <c r="A31" s="1" t="s">
        <v>571</v>
      </c>
      <c r="B31" s="1" t="s">
        <v>570</v>
      </c>
      <c r="C31" s="3">
        <f t="shared" si="0"/>
        <v>1.7538454850336742</v>
      </c>
      <c r="D31" s="1">
        <v>1.7626030405779002E-2</v>
      </c>
      <c r="E31" s="2">
        <f t="shared" si="1"/>
        <v>-1.7538454850336742</v>
      </c>
      <c r="F31" s="1">
        <v>0.20756939818703801</v>
      </c>
      <c r="G31" s="1">
        <v>71.160714285714207</v>
      </c>
      <c r="H31" s="1">
        <v>287.373896428124</v>
      </c>
      <c r="I31" s="1" t="s">
        <v>569</v>
      </c>
    </row>
    <row r="32" spans="1:9" x14ac:dyDescent="0.15">
      <c r="A32" s="1" t="s">
        <v>568</v>
      </c>
      <c r="B32" s="1" t="s">
        <v>567</v>
      </c>
      <c r="C32" s="3">
        <f t="shared" si="0"/>
        <v>1.7538454850336742</v>
      </c>
      <c r="D32" s="1">
        <v>1.7626030405779002E-2</v>
      </c>
      <c r="E32" s="2">
        <f t="shared" si="1"/>
        <v>-1.7538454850336742</v>
      </c>
      <c r="F32" s="1">
        <v>0.20756939818703801</v>
      </c>
      <c r="G32" s="1">
        <v>71.160714285714207</v>
      </c>
      <c r="H32" s="1">
        <v>287.373896428124</v>
      </c>
      <c r="I32" s="1" t="s">
        <v>412</v>
      </c>
    </row>
    <row r="33" spans="1:9" x14ac:dyDescent="0.15">
      <c r="A33" s="1" t="s">
        <v>566</v>
      </c>
      <c r="B33" s="1" t="s">
        <v>565</v>
      </c>
      <c r="C33" s="3">
        <f t="shared" si="0"/>
        <v>1.7538454850336742</v>
      </c>
      <c r="D33" s="1">
        <v>1.7626030405779002E-2</v>
      </c>
      <c r="E33" s="2">
        <f t="shared" si="1"/>
        <v>-1.7538454850336742</v>
      </c>
      <c r="F33" s="1">
        <v>0.20756939818703801</v>
      </c>
      <c r="G33" s="1">
        <v>71.160714285714207</v>
      </c>
      <c r="H33" s="1">
        <v>287.373896428124</v>
      </c>
      <c r="I33" s="1" t="s">
        <v>564</v>
      </c>
    </row>
    <row r="34" spans="1:9" x14ac:dyDescent="0.15">
      <c r="A34" s="1" t="s">
        <v>563</v>
      </c>
      <c r="B34" s="1" t="s">
        <v>562</v>
      </c>
      <c r="C34" s="3">
        <f t="shared" si="0"/>
        <v>1.7538454850336742</v>
      </c>
      <c r="D34" s="1">
        <v>1.7626030405779002E-2</v>
      </c>
      <c r="E34" s="2">
        <f t="shared" si="1"/>
        <v>-1.7538454850336742</v>
      </c>
      <c r="F34" s="1">
        <v>0.20756939818703801</v>
      </c>
      <c r="G34" s="1">
        <v>71.160714285714207</v>
      </c>
      <c r="H34" s="1">
        <v>287.373896428124</v>
      </c>
      <c r="I34" s="1" t="s">
        <v>457</v>
      </c>
    </row>
    <row r="35" spans="1:9" x14ac:dyDescent="0.15">
      <c r="A35" s="1" t="s">
        <v>561</v>
      </c>
      <c r="B35" s="1" t="s">
        <v>560</v>
      </c>
      <c r="C35" s="3">
        <f t="shared" si="0"/>
        <v>1.7538454850336742</v>
      </c>
      <c r="D35" s="1">
        <v>1.7626030405779002E-2</v>
      </c>
      <c r="E35" s="2">
        <f t="shared" si="1"/>
        <v>-1.7538454850336742</v>
      </c>
      <c r="F35" s="1">
        <v>0.20756939818703801</v>
      </c>
      <c r="G35" s="1">
        <v>71.160714285714207</v>
      </c>
      <c r="H35" s="1">
        <v>287.373896428124</v>
      </c>
      <c r="I35" s="1" t="s">
        <v>431</v>
      </c>
    </row>
    <row r="36" spans="1:9" x14ac:dyDescent="0.15">
      <c r="A36" s="1" t="s">
        <v>559</v>
      </c>
      <c r="B36" s="1" t="s">
        <v>558</v>
      </c>
      <c r="C36" s="3">
        <f t="shared" si="0"/>
        <v>1.7538454850336742</v>
      </c>
      <c r="D36" s="1">
        <v>1.7626030405779002E-2</v>
      </c>
      <c r="E36" s="2">
        <f t="shared" si="1"/>
        <v>-1.7538454850336742</v>
      </c>
      <c r="F36" s="1">
        <v>0.20756939818703801</v>
      </c>
      <c r="G36" s="1">
        <v>71.160714285714207</v>
      </c>
      <c r="H36" s="1">
        <v>287.373896428124</v>
      </c>
      <c r="I36" s="1" t="s">
        <v>438</v>
      </c>
    </row>
    <row r="37" spans="1:9" x14ac:dyDescent="0.15">
      <c r="A37" s="1" t="s">
        <v>557</v>
      </c>
      <c r="B37" s="1" t="s">
        <v>556</v>
      </c>
      <c r="C37" s="3">
        <f t="shared" si="0"/>
        <v>1.7538454850336742</v>
      </c>
      <c r="D37" s="1">
        <v>1.7626030405779002E-2</v>
      </c>
      <c r="E37" s="2">
        <f t="shared" si="1"/>
        <v>-1.7538454850336742</v>
      </c>
      <c r="F37" s="1">
        <v>0.20756939818703801</v>
      </c>
      <c r="G37" s="1">
        <v>71.160714285714207</v>
      </c>
      <c r="H37" s="1">
        <v>287.373896428124</v>
      </c>
      <c r="I37" s="1" t="s">
        <v>533</v>
      </c>
    </row>
    <row r="38" spans="1:9" x14ac:dyDescent="0.15">
      <c r="A38" s="1" t="s">
        <v>555</v>
      </c>
      <c r="B38" s="1" t="s">
        <v>554</v>
      </c>
      <c r="C38" s="3">
        <f t="shared" si="0"/>
        <v>1.6755251689255883</v>
      </c>
      <c r="D38" s="1">
        <v>2.1109348560043501E-2</v>
      </c>
      <c r="E38" s="2">
        <f t="shared" si="1"/>
        <v>-1.6755251689255883</v>
      </c>
      <c r="F38" s="1">
        <v>0.20756939818703801</v>
      </c>
      <c r="G38" s="1">
        <v>9.4407222618199</v>
      </c>
      <c r="H38" s="1">
        <v>36.422677288446799</v>
      </c>
      <c r="I38" s="1" t="s">
        <v>553</v>
      </c>
    </row>
    <row r="39" spans="1:9" x14ac:dyDescent="0.15">
      <c r="A39" s="1" t="s">
        <v>552</v>
      </c>
      <c r="B39" s="1" t="s">
        <v>551</v>
      </c>
      <c r="C39" s="3">
        <f t="shared" si="0"/>
        <v>1.6754229998636976</v>
      </c>
      <c r="D39" s="1">
        <v>2.11143151809354E-2</v>
      </c>
      <c r="E39" s="2">
        <f t="shared" si="1"/>
        <v>-1.6754229998636976</v>
      </c>
      <c r="F39" s="1">
        <v>0.20756939818703801</v>
      </c>
      <c r="G39" s="1">
        <v>56.9257142857142</v>
      </c>
      <c r="H39" s="1">
        <v>219.608249637401</v>
      </c>
      <c r="I39" s="1" t="s">
        <v>448</v>
      </c>
    </row>
    <row r="40" spans="1:9" x14ac:dyDescent="0.15">
      <c r="A40" s="1" t="s">
        <v>550</v>
      </c>
      <c r="B40" s="1" t="s">
        <v>549</v>
      </c>
      <c r="C40" s="3">
        <f t="shared" si="0"/>
        <v>1.6754229998636976</v>
      </c>
      <c r="D40" s="1">
        <v>2.11143151809354E-2</v>
      </c>
      <c r="E40" s="2">
        <f t="shared" si="1"/>
        <v>-1.6754229998636976</v>
      </c>
      <c r="F40" s="1">
        <v>0.20756939818703801</v>
      </c>
      <c r="G40" s="1">
        <v>56.9257142857142</v>
      </c>
      <c r="H40" s="1">
        <v>219.608249637401</v>
      </c>
      <c r="I40" s="1" t="s">
        <v>431</v>
      </c>
    </row>
    <row r="41" spans="1:9" x14ac:dyDescent="0.15">
      <c r="A41" s="1" t="s">
        <v>548</v>
      </c>
      <c r="B41" s="1" t="s">
        <v>547</v>
      </c>
      <c r="C41" s="3">
        <f t="shared" si="0"/>
        <v>1.6754229998636976</v>
      </c>
      <c r="D41" s="1">
        <v>2.11143151809354E-2</v>
      </c>
      <c r="E41" s="2">
        <f t="shared" si="1"/>
        <v>-1.6754229998636976</v>
      </c>
      <c r="F41" s="1">
        <v>0.20756939818703801</v>
      </c>
      <c r="G41" s="1">
        <v>56.9257142857142</v>
      </c>
      <c r="H41" s="1">
        <v>219.608249637401</v>
      </c>
      <c r="I41" s="1" t="s">
        <v>400</v>
      </c>
    </row>
    <row r="42" spans="1:9" x14ac:dyDescent="0.15">
      <c r="A42" s="1" t="s">
        <v>546</v>
      </c>
      <c r="B42" s="1" t="s">
        <v>545</v>
      </c>
      <c r="C42" s="3">
        <f t="shared" si="0"/>
        <v>1.6754229998636976</v>
      </c>
      <c r="D42" s="1">
        <v>2.11143151809354E-2</v>
      </c>
      <c r="E42" s="2">
        <f t="shared" si="1"/>
        <v>-1.6754229998636976</v>
      </c>
      <c r="F42" s="1">
        <v>0.20756939818703801</v>
      </c>
      <c r="G42" s="1">
        <v>56.9257142857142</v>
      </c>
      <c r="H42" s="1">
        <v>219.608249637401</v>
      </c>
      <c r="I42" s="1" t="s">
        <v>412</v>
      </c>
    </row>
    <row r="43" spans="1:9" x14ac:dyDescent="0.15">
      <c r="A43" s="1" t="s">
        <v>544</v>
      </c>
      <c r="B43" s="1" t="s">
        <v>543</v>
      </c>
      <c r="C43" s="3">
        <f t="shared" si="0"/>
        <v>1.6754229998636976</v>
      </c>
      <c r="D43" s="1">
        <v>2.11143151809354E-2</v>
      </c>
      <c r="E43" s="2">
        <f t="shared" si="1"/>
        <v>-1.6754229998636976</v>
      </c>
      <c r="F43" s="1">
        <v>0.20756939818703801</v>
      </c>
      <c r="G43" s="1">
        <v>56.9257142857142</v>
      </c>
      <c r="H43" s="1">
        <v>219.608249637401</v>
      </c>
      <c r="I43" s="1" t="s">
        <v>542</v>
      </c>
    </row>
    <row r="44" spans="1:9" x14ac:dyDescent="0.15">
      <c r="A44" s="1" t="s">
        <v>541</v>
      </c>
      <c r="B44" s="1" t="s">
        <v>540</v>
      </c>
      <c r="C44" s="3">
        <f t="shared" si="0"/>
        <v>1.6754229998636976</v>
      </c>
      <c r="D44" s="1">
        <v>2.11143151809354E-2</v>
      </c>
      <c r="E44" s="2">
        <f t="shared" si="1"/>
        <v>-1.6754229998636976</v>
      </c>
      <c r="F44" s="1">
        <v>0.20756939818703801</v>
      </c>
      <c r="G44" s="1">
        <v>56.9257142857142</v>
      </c>
      <c r="H44" s="1">
        <v>219.608249637401</v>
      </c>
      <c r="I44" s="1" t="s">
        <v>406</v>
      </c>
    </row>
    <row r="45" spans="1:9" x14ac:dyDescent="0.15">
      <c r="A45" s="1" t="s">
        <v>539</v>
      </c>
      <c r="B45" s="1" t="s">
        <v>538</v>
      </c>
      <c r="C45" s="3">
        <f t="shared" si="0"/>
        <v>1.6754229998636976</v>
      </c>
      <c r="D45" s="1">
        <v>2.11143151809354E-2</v>
      </c>
      <c r="E45" s="2">
        <f t="shared" si="1"/>
        <v>-1.6754229998636976</v>
      </c>
      <c r="F45" s="1">
        <v>0.20756939818703801</v>
      </c>
      <c r="G45" s="1">
        <v>56.9257142857142</v>
      </c>
      <c r="H45" s="1">
        <v>219.608249637401</v>
      </c>
      <c r="I45" s="1" t="s">
        <v>451</v>
      </c>
    </row>
    <row r="46" spans="1:9" x14ac:dyDescent="0.15">
      <c r="A46" s="1" t="s">
        <v>537</v>
      </c>
      <c r="B46" s="1" t="s">
        <v>536</v>
      </c>
      <c r="C46" s="3">
        <f t="shared" si="0"/>
        <v>1.6754229998636976</v>
      </c>
      <c r="D46" s="1">
        <v>2.11143151809354E-2</v>
      </c>
      <c r="E46" s="2">
        <f t="shared" si="1"/>
        <v>-1.6754229998636976</v>
      </c>
      <c r="F46" s="1">
        <v>0.20756939818703801</v>
      </c>
      <c r="G46" s="1">
        <v>56.9257142857142</v>
      </c>
      <c r="H46" s="1">
        <v>219.608249637401</v>
      </c>
      <c r="I46" s="1" t="s">
        <v>448</v>
      </c>
    </row>
    <row r="47" spans="1:9" x14ac:dyDescent="0.15">
      <c r="A47" s="1" t="s">
        <v>535</v>
      </c>
      <c r="B47" s="1" t="s">
        <v>534</v>
      </c>
      <c r="C47" s="3">
        <f t="shared" si="0"/>
        <v>1.6754229998636976</v>
      </c>
      <c r="D47" s="1">
        <v>2.11143151809354E-2</v>
      </c>
      <c r="E47" s="2">
        <f t="shared" si="1"/>
        <v>-1.6754229998636976</v>
      </c>
      <c r="F47" s="1">
        <v>0.20756939818703801</v>
      </c>
      <c r="G47" s="1">
        <v>56.9257142857142</v>
      </c>
      <c r="H47" s="1">
        <v>219.608249637401</v>
      </c>
      <c r="I47" s="1" t="s">
        <v>533</v>
      </c>
    </row>
    <row r="48" spans="1:9" x14ac:dyDescent="0.15">
      <c r="A48" s="1" t="s">
        <v>532</v>
      </c>
      <c r="B48" s="1" t="s">
        <v>531</v>
      </c>
      <c r="C48" s="3">
        <f t="shared" si="0"/>
        <v>1.658765129438583</v>
      </c>
      <c r="D48" s="1">
        <v>2.1939911457171501E-2</v>
      </c>
      <c r="E48" s="2">
        <f t="shared" si="1"/>
        <v>-1.658765129438583</v>
      </c>
      <c r="F48" s="1">
        <v>0.20756939818703801</v>
      </c>
      <c r="G48" s="1">
        <v>5.2844919786096201</v>
      </c>
      <c r="H48" s="1">
        <v>20.183841577955601</v>
      </c>
      <c r="I48" s="1" t="s">
        <v>530</v>
      </c>
    </row>
    <row r="49" spans="1:9" x14ac:dyDescent="0.15">
      <c r="A49" s="1" t="s">
        <v>2</v>
      </c>
      <c r="B49" s="1" t="s">
        <v>1</v>
      </c>
      <c r="C49" s="3">
        <f t="shared" si="0"/>
        <v>1.637752655049092</v>
      </c>
      <c r="D49" s="1">
        <v>2.3027529373308799E-2</v>
      </c>
      <c r="E49" s="2">
        <f t="shared" si="1"/>
        <v>-1.637752655049092</v>
      </c>
      <c r="F49" s="1">
        <v>0.20756939818703801</v>
      </c>
      <c r="G49" s="1">
        <v>8.9968297101449206</v>
      </c>
      <c r="H49" s="1">
        <v>33.927628277111801</v>
      </c>
      <c r="I49" s="1" t="s">
        <v>529</v>
      </c>
    </row>
    <row r="50" spans="1:9" x14ac:dyDescent="0.15">
      <c r="A50" s="1" t="s">
        <v>528</v>
      </c>
      <c r="B50" s="1" t="s">
        <v>527</v>
      </c>
      <c r="C50" s="3">
        <f t="shared" si="0"/>
        <v>1.6092346062456813</v>
      </c>
      <c r="D50" s="1">
        <v>2.4590388704150999E-2</v>
      </c>
      <c r="E50" s="2">
        <f t="shared" si="1"/>
        <v>-1.6092346062456813</v>
      </c>
      <c r="F50" s="1">
        <v>0.20756939818703801</v>
      </c>
      <c r="G50" s="1">
        <v>47.435714285714198</v>
      </c>
      <c r="H50" s="1">
        <v>175.76827747389899</v>
      </c>
      <c r="I50" s="1" t="s">
        <v>522</v>
      </c>
    </row>
    <row r="51" spans="1:9" x14ac:dyDescent="0.15">
      <c r="A51" s="1" t="s">
        <v>526</v>
      </c>
      <c r="B51" s="1" t="s">
        <v>525</v>
      </c>
      <c r="C51" s="3">
        <f t="shared" si="0"/>
        <v>1.6092346062456813</v>
      </c>
      <c r="D51" s="1">
        <v>2.4590388704150999E-2</v>
      </c>
      <c r="E51" s="2">
        <f t="shared" si="1"/>
        <v>-1.6092346062456813</v>
      </c>
      <c r="F51" s="1">
        <v>0.20756939818703801</v>
      </c>
      <c r="G51" s="1">
        <v>47.435714285714198</v>
      </c>
      <c r="H51" s="1">
        <v>175.76827747389899</v>
      </c>
      <c r="I51" s="1" t="s">
        <v>451</v>
      </c>
    </row>
    <row r="52" spans="1:9" x14ac:dyDescent="0.15">
      <c r="A52" s="1" t="s">
        <v>524</v>
      </c>
      <c r="B52" s="1" t="s">
        <v>523</v>
      </c>
      <c r="C52" s="3">
        <f t="shared" si="0"/>
        <v>1.6092346062456813</v>
      </c>
      <c r="D52" s="1">
        <v>2.4590388704150999E-2</v>
      </c>
      <c r="E52" s="2">
        <f t="shared" si="1"/>
        <v>-1.6092346062456813</v>
      </c>
      <c r="F52" s="1">
        <v>0.20756939818703801</v>
      </c>
      <c r="G52" s="1">
        <v>47.435714285714198</v>
      </c>
      <c r="H52" s="1">
        <v>175.76827747389899</v>
      </c>
      <c r="I52" s="1" t="s">
        <v>522</v>
      </c>
    </row>
    <row r="53" spans="1:9" x14ac:dyDescent="0.15">
      <c r="A53" s="1" t="s">
        <v>521</v>
      </c>
      <c r="B53" s="1" t="s">
        <v>520</v>
      </c>
      <c r="C53" s="3">
        <f t="shared" si="0"/>
        <v>1.6092346062456813</v>
      </c>
      <c r="D53" s="1">
        <v>2.4590388704150999E-2</v>
      </c>
      <c r="E53" s="2">
        <f t="shared" si="1"/>
        <v>-1.6092346062456813</v>
      </c>
      <c r="F53" s="1">
        <v>0.20756939818703801</v>
      </c>
      <c r="G53" s="1">
        <v>47.435714285714198</v>
      </c>
      <c r="H53" s="1">
        <v>175.76827747389899</v>
      </c>
      <c r="I53" s="1" t="s">
        <v>451</v>
      </c>
    </row>
    <row r="54" spans="1:9" x14ac:dyDescent="0.15">
      <c r="A54" s="1" t="s">
        <v>519</v>
      </c>
      <c r="B54" s="1" t="s">
        <v>518</v>
      </c>
      <c r="C54" s="3">
        <f t="shared" si="0"/>
        <v>1.6061227549812416</v>
      </c>
      <c r="D54" s="1">
        <v>2.4767219038547401E-2</v>
      </c>
      <c r="E54" s="2">
        <f t="shared" si="1"/>
        <v>-1.6061227549812416</v>
      </c>
      <c r="F54" s="1">
        <v>0.20756939818703801</v>
      </c>
      <c r="G54" s="1">
        <v>1.9493824246715401</v>
      </c>
      <c r="H54" s="1">
        <v>7.2092729723491003</v>
      </c>
      <c r="I54" s="1" t="s">
        <v>517</v>
      </c>
    </row>
    <row r="55" spans="1:9" x14ac:dyDescent="0.15">
      <c r="A55" s="1" t="s">
        <v>266</v>
      </c>
      <c r="B55" s="1" t="s">
        <v>265</v>
      </c>
      <c r="C55" s="3">
        <f t="shared" si="0"/>
        <v>1.5901958762854398</v>
      </c>
      <c r="D55" s="1">
        <v>2.5692367395943699E-2</v>
      </c>
      <c r="E55" s="2">
        <f t="shared" si="1"/>
        <v>-1.5901958762854398</v>
      </c>
      <c r="F55" s="1">
        <v>0.20756939818703801</v>
      </c>
      <c r="G55" s="1">
        <v>8.4658994032395505</v>
      </c>
      <c r="H55" s="1">
        <v>30.9984097911654</v>
      </c>
      <c r="I55" s="1" t="s">
        <v>501</v>
      </c>
    </row>
    <row r="56" spans="1:9" x14ac:dyDescent="0.15">
      <c r="A56" s="1" t="s">
        <v>516</v>
      </c>
      <c r="B56" s="1" t="s">
        <v>515</v>
      </c>
      <c r="C56" s="3">
        <f t="shared" si="0"/>
        <v>1.5678000321127012</v>
      </c>
      <c r="D56" s="1">
        <v>2.7052036696905601E-2</v>
      </c>
      <c r="E56" s="2">
        <f t="shared" si="1"/>
        <v>-1.5678000321127012</v>
      </c>
      <c r="F56" s="1">
        <v>0.20756939818703801</v>
      </c>
      <c r="G56" s="1">
        <v>3.7054600415643302</v>
      </c>
      <c r="H56" s="1">
        <v>13.376684747864299</v>
      </c>
      <c r="I56" s="1" t="s">
        <v>514</v>
      </c>
    </row>
    <row r="57" spans="1:9" x14ac:dyDescent="0.15">
      <c r="A57" s="1" t="s">
        <v>513</v>
      </c>
      <c r="B57" s="1" t="s">
        <v>512</v>
      </c>
      <c r="C57" s="3">
        <f t="shared" si="0"/>
        <v>1.5564346934387296</v>
      </c>
      <c r="D57" s="1">
        <v>2.7769323929047501E-2</v>
      </c>
      <c r="E57" s="2">
        <f t="shared" si="1"/>
        <v>-1.5564346934387296</v>
      </c>
      <c r="F57" s="1">
        <v>0.20756939818703801</v>
      </c>
      <c r="G57" s="1">
        <v>8.1069606042049394</v>
      </c>
      <c r="H57" s="1">
        <v>29.0539144946734</v>
      </c>
      <c r="I57" s="1" t="s">
        <v>460</v>
      </c>
    </row>
    <row r="58" spans="1:9" x14ac:dyDescent="0.15">
      <c r="A58" s="1" t="s">
        <v>511</v>
      </c>
      <c r="B58" s="1" t="s">
        <v>510</v>
      </c>
      <c r="C58" s="3">
        <f t="shared" si="0"/>
        <v>1.5520006740438843</v>
      </c>
      <c r="D58" s="1">
        <v>2.80542928380033E-2</v>
      </c>
      <c r="E58" s="2">
        <f t="shared" si="1"/>
        <v>-1.5520006740438843</v>
      </c>
      <c r="F58" s="1">
        <v>0.20756939818703801</v>
      </c>
      <c r="G58" s="1">
        <v>40.657142857142802</v>
      </c>
      <c r="H58" s="1">
        <v>145.292919316992</v>
      </c>
      <c r="I58" s="1" t="s">
        <v>492</v>
      </c>
    </row>
    <row r="59" spans="1:9" x14ac:dyDescent="0.15">
      <c r="A59" s="1" t="s">
        <v>509</v>
      </c>
      <c r="B59" s="1" t="s">
        <v>508</v>
      </c>
      <c r="C59" s="3">
        <f t="shared" si="0"/>
        <v>1.5520006740438843</v>
      </c>
      <c r="D59" s="1">
        <v>2.80542928380033E-2</v>
      </c>
      <c r="E59" s="2">
        <f t="shared" si="1"/>
        <v>-1.5520006740438843</v>
      </c>
      <c r="F59" s="1">
        <v>0.20756939818703801</v>
      </c>
      <c r="G59" s="1">
        <v>40.657142857142802</v>
      </c>
      <c r="H59" s="1">
        <v>145.292919316992</v>
      </c>
      <c r="I59" s="1" t="s">
        <v>406</v>
      </c>
    </row>
    <row r="60" spans="1:9" x14ac:dyDescent="0.15">
      <c r="A60" s="1" t="s">
        <v>507</v>
      </c>
      <c r="B60" s="1" t="s">
        <v>506</v>
      </c>
      <c r="C60" s="3">
        <f t="shared" si="0"/>
        <v>1.5520006740438843</v>
      </c>
      <c r="D60" s="1">
        <v>2.80542928380033E-2</v>
      </c>
      <c r="E60" s="2">
        <f t="shared" si="1"/>
        <v>-1.5520006740438843</v>
      </c>
      <c r="F60" s="1">
        <v>0.20756939818703801</v>
      </c>
      <c r="G60" s="1">
        <v>40.657142857142802</v>
      </c>
      <c r="H60" s="1">
        <v>145.292919316992</v>
      </c>
      <c r="I60" s="1" t="s">
        <v>431</v>
      </c>
    </row>
    <row r="61" spans="1:9" x14ac:dyDescent="0.15">
      <c r="A61" s="1" t="s">
        <v>505</v>
      </c>
      <c r="B61" s="1" t="s">
        <v>504</v>
      </c>
      <c r="C61" s="3">
        <f t="shared" si="0"/>
        <v>1.5520006740438843</v>
      </c>
      <c r="D61" s="1">
        <v>2.80542928380033E-2</v>
      </c>
      <c r="E61" s="2">
        <f t="shared" si="1"/>
        <v>-1.5520006740438843</v>
      </c>
      <c r="F61" s="1">
        <v>0.20756939818703801</v>
      </c>
      <c r="G61" s="1">
        <v>40.657142857142802</v>
      </c>
      <c r="H61" s="1">
        <v>145.292919316992</v>
      </c>
      <c r="I61" s="1" t="s">
        <v>448</v>
      </c>
    </row>
    <row r="62" spans="1:9" x14ac:dyDescent="0.15">
      <c r="A62" s="1" t="s">
        <v>503</v>
      </c>
      <c r="B62" s="1" t="s">
        <v>502</v>
      </c>
      <c r="C62" s="3">
        <f t="shared" si="0"/>
        <v>1.5520006740438843</v>
      </c>
      <c r="D62" s="1">
        <v>2.80542928380033E-2</v>
      </c>
      <c r="E62" s="2">
        <f t="shared" si="1"/>
        <v>-1.5520006740438843</v>
      </c>
      <c r="F62" s="1">
        <v>0.20756939818703801</v>
      </c>
      <c r="G62" s="1">
        <v>40.657142857142802</v>
      </c>
      <c r="H62" s="1">
        <v>145.292919316992</v>
      </c>
      <c r="I62" s="1" t="s">
        <v>492</v>
      </c>
    </row>
    <row r="63" spans="1:9" x14ac:dyDescent="0.15">
      <c r="A63" s="1" t="s">
        <v>210</v>
      </c>
      <c r="B63" s="1" t="s">
        <v>209</v>
      </c>
      <c r="C63" s="3">
        <f t="shared" si="0"/>
        <v>1.5137114436108006</v>
      </c>
      <c r="D63" s="1">
        <v>3.0639985567246501E-2</v>
      </c>
      <c r="E63" s="2">
        <f t="shared" si="1"/>
        <v>-1.5137114436108006</v>
      </c>
      <c r="F63" s="1">
        <v>0.20756939818703801</v>
      </c>
      <c r="G63" s="1">
        <v>7.6730434782608699</v>
      </c>
      <c r="H63" s="1">
        <v>26.744004827015299</v>
      </c>
      <c r="I63" s="1" t="s">
        <v>501</v>
      </c>
    </row>
    <row r="64" spans="1:9" x14ac:dyDescent="0.15">
      <c r="A64" s="1" t="s">
        <v>500</v>
      </c>
      <c r="B64" s="1" t="s">
        <v>499</v>
      </c>
      <c r="C64" s="3">
        <f t="shared" si="0"/>
        <v>1.5016057751315743</v>
      </c>
      <c r="D64" s="1">
        <v>3.1506069367675499E-2</v>
      </c>
      <c r="E64" s="2">
        <f t="shared" si="1"/>
        <v>-1.5016057751315743</v>
      </c>
      <c r="F64" s="1">
        <v>0.20756939818703801</v>
      </c>
      <c r="G64" s="1">
        <v>35.573214285714201</v>
      </c>
      <c r="H64" s="1">
        <v>122.99705899399601</v>
      </c>
      <c r="I64" s="1" t="s">
        <v>412</v>
      </c>
    </row>
    <row r="65" spans="1:9" x14ac:dyDescent="0.15">
      <c r="A65" s="1" t="s">
        <v>498</v>
      </c>
      <c r="B65" s="1" t="s">
        <v>497</v>
      </c>
      <c r="C65" s="3">
        <f t="shared" si="0"/>
        <v>1.5016057751315743</v>
      </c>
      <c r="D65" s="1">
        <v>3.1506069367675499E-2</v>
      </c>
      <c r="E65" s="2">
        <f t="shared" si="1"/>
        <v>-1.5016057751315743</v>
      </c>
      <c r="F65" s="1">
        <v>0.20756939818703801</v>
      </c>
      <c r="G65" s="1">
        <v>35.573214285714201</v>
      </c>
      <c r="H65" s="1">
        <v>122.99705899399601</v>
      </c>
      <c r="I65" s="1" t="s">
        <v>397</v>
      </c>
    </row>
    <row r="66" spans="1:9" x14ac:dyDescent="0.15">
      <c r="A66" s="1" t="s">
        <v>496</v>
      </c>
      <c r="B66" s="1" t="s">
        <v>495</v>
      </c>
      <c r="C66" s="3">
        <f t="shared" si="0"/>
        <v>1.5016057751315743</v>
      </c>
      <c r="D66" s="1">
        <v>3.1506069367675499E-2</v>
      </c>
      <c r="E66" s="2">
        <f t="shared" si="1"/>
        <v>-1.5016057751315743</v>
      </c>
      <c r="F66" s="1">
        <v>0.20756939818703801</v>
      </c>
      <c r="G66" s="1">
        <v>35.573214285714201</v>
      </c>
      <c r="H66" s="1">
        <v>122.99705899399601</v>
      </c>
      <c r="I66" s="1" t="s">
        <v>438</v>
      </c>
    </row>
    <row r="67" spans="1:9" x14ac:dyDescent="0.15">
      <c r="A67" s="1" t="s">
        <v>494</v>
      </c>
      <c r="B67" s="1" t="s">
        <v>493</v>
      </c>
      <c r="C67" s="3">
        <f t="shared" si="0"/>
        <v>1.5016057751315743</v>
      </c>
      <c r="D67" s="1">
        <v>3.1506069367675499E-2</v>
      </c>
      <c r="E67" s="2">
        <f t="shared" si="1"/>
        <v>-1.5016057751315743</v>
      </c>
      <c r="F67" s="1">
        <v>0.20756939818703801</v>
      </c>
      <c r="G67" s="1">
        <v>35.573214285714201</v>
      </c>
      <c r="H67" s="1">
        <v>122.99705899399601</v>
      </c>
      <c r="I67" s="1" t="s">
        <v>492</v>
      </c>
    </row>
    <row r="68" spans="1:9" x14ac:dyDescent="0.15">
      <c r="A68" s="1" t="s">
        <v>491</v>
      </c>
      <c r="B68" s="1" t="s">
        <v>490</v>
      </c>
      <c r="C68" s="3">
        <f t="shared" ref="C68:C131" si="2">ABS(E68)</f>
        <v>1.5016057751315743</v>
      </c>
      <c r="D68" s="1">
        <v>3.1506069367675499E-2</v>
      </c>
      <c r="E68" s="2">
        <f t="shared" ref="E68:E131" si="3">LOG(D68)</f>
        <v>-1.5016057751315743</v>
      </c>
      <c r="F68" s="1">
        <v>0.20756939818703801</v>
      </c>
      <c r="G68" s="1">
        <v>35.573214285714201</v>
      </c>
      <c r="H68" s="1">
        <v>122.99705899399601</v>
      </c>
      <c r="I68" s="1" t="s">
        <v>489</v>
      </c>
    </row>
    <row r="69" spans="1:9" x14ac:dyDescent="0.15">
      <c r="A69" s="1" t="s">
        <v>488</v>
      </c>
      <c r="B69" s="1" t="s">
        <v>487</v>
      </c>
      <c r="C69" s="3">
        <f t="shared" si="2"/>
        <v>1.5016057751315743</v>
      </c>
      <c r="D69" s="1">
        <v>3.1506069367675499E-2</v>
      </c>
      <c r="E69" s="2">
        <f t="shared" si="3"/>
        <v>-1.5016057751315743</v>
      </c>
      <c r="F69" s="1">
        <v>0.20756939818703801</v>
      </c>
      <c r="G69" s="1">
        <v>35.573214285714201</v>
      </c>
      <c r="H69" s="1">
        <v>122.99705899399601</v>
      </c>
      <c r="I69" s="1" t="s">
        <v>457</v>
      </c>
    </row>
    <row r="70" spans="1:9" x14ac:dyDescent="0.15">
      <c r="A70" s="1" t="s">
        <v>486</v>
      </c>
      <c r="B70" s="1" t="s">
        <v>485</v>
      </c>
      <c r="C70" s="3">
        <f t="shared" si="2"/>
        <v>1.5016057751315743</v>
      </c>
      <c r="D70" s="1">
        <v>3.1506069367675499E-2</v>
      </c>
      <c r="E70" s="2">
        <f t="shared" si="3"/>
        <v>-1.5016057751315743</v>
      </c>
      <c r="F70" s="1">
        <v>0.20756939818703801</v>
      </c>
      <c r="G70" s="1">
        <v>35.573214285714201</v>
      </c>
      <c r="H70" s="1">
        <v>122.99705899399601</v>
      </c>
      <c r="I70" s="1" t="s">
        <v>457</v>
      </c>
    </row>
    <row r="71" spans="1:9" x14ac:dyDescent="0.15">
      <c r="A71" s="1" t="s">
        <v>484</v>
      </c>
      <c r="B71" s="1" t="s">
        <v>483</v>
      </c>
      <c r="C71" s="3">
        <f t="shared" si="2"/>
        <v>1.5016057751315743</v>
      </c>
      <c r="D71" s="1">
        <v>3.1506069367675499E-2</v>
      </c>
      <c r="E71" s="2">
        <f t="shared" si="3"/>
        <v>-1.5016057751315743</v>
      </c>
      <c r="F71" s="1">
        <v>0.20756939818703801</v>
      </c>
      <c r="G71" s="1">
        <v>35.573214285714201</v>
      </c>
      <c r="H71" s="1">
        <v>122.99705899399601</v>
      </c>
      <c r="I71" s="1" t="s">
        <v>400</v>
      </c>
    </row>
    <row r="72" spans="1:9" x14ac:dyDescent="0.15">
      <c r="A72" s="1" t="s">
        <v>482</v>
      </c>
      <c r="B72" s="1" t="s">
        <v>481</v>
      </c>
      <c r="C72" s="3">
        <f t="shared" si="2"/>
        <v>1.4566055099878217</v>
      </c>
      <c r="D72" s="1">
        <v>3.4945760005476799E-2</v>
      </c>
      <c r="E72" s="2">
        <f t="shared" si="3"/>
        <v>-1.4566055099878217</v>
      </c>
      <c r="F72" s="1">
        <v>0.20874267309938099</v>
      </c>
      <c r="G72" s="1">
        <v>31.619047619047599</v>
      </c>
      <c r="H72" s="1">
        <v>106.048961940833</v>
      </c>
      <c r="I72" s="1" t="s">
        <v>400</v>
      </c>
    </row>
    <row r="73" spans="1:9" x14ac:dyDescent="0.15">
      <c r="A73" s="1" t="s">
        <v>480</v>
      </c>
      <c r="B73" s="1" t="s">
        <v>479</v>
      </c>
      <c r="C73" s="3">
        <f t="shared" si="2"/>
        <v>1.4566055099878217</v>
      </c>
      <c r="D73" s="1">
        <v>3.4945760005476799E-2</v>
      </c>
      <c r="E73" s="2">
        <f t="shared" si="3"/>
        <v>-1.4566055099878217</v>
      </c>
      <c r="F73" s="1">
        <v>0.20874267309938099</v>
      </c>
      <c r="G73" s="1">
        <v>31.619047619047599</v>
      </c>
      <c r="H73" s="1">
        <v>106.048961940833</v>
      </c>
      <c r="I73" s="1" t="s">
        <v>438</v>
      </c>
    </row>
    <row r="74" spans="1:9" x14ac:dyDescent="0.15">
      <c r="A74" s="1" t="s">
        <v>478</v>
      </c>
      <c r="B74" s="1" t="s">
        <v>477</v>
      </c>
      <c r="C74" s="3">
        <f t="shared" si="2"/>
        <v>1.4566055099878217</v>
      </c>
      <c r="D74" s="1">
        <v>3.4945760005476799E-2</v>
      </c>
      <c r="E74" s="2">
        <f t="shared" si="3"/>
        <v>-1.4566055099878217</v>
      </c>
      <c r="F74" s="1">
        <v>0.20874267309938099</v>
      </c>
      <c r="G74" s="1">
        <v>31.619047619047599</v>
      </c>
      <c r="H74" s="1">
        <v>106.048961940833</v>
      </c>
      <c r="I74" s="1" t="s">
        <v>418</v>
      </c>
    </row>
    <row r="75" spans="1:9" x14ac:dyDescent="0.15">
      <c r="A75" s="1" t="s">
        <v>476</v>
      </c>
      <c r="B75" s="1" t="s">
        <v>475</v>
      </c>
      <c r="C75" s="3">
        <f t="shared" si="2"/>
        <v>1.4566055099878217</v>
      </c>
      <c r="D75" s="1">
        <v>3.4945760005476799E-2</v>
      </c>
      <c r="E75" s="2">
        <f t="shared" si="3"/>
        <v>-1.4566055099878217</v>
      </c>
      <c r="F75" s="1">
        <v>0.20874267309938099</v>
      </c>
      <c r="G75" s="1">
        <v>31.619047619047599</v>
      </c>
      <c r="H75" s="1">
        <v>106.048961940833</v>
      </c>
      <c r="I75" s="1" t="s">
        <v>400</v>
      </c>
    </row>
    <row r="76" spans="1:9" x14ac:dyDescent="0.15">
      <c r="A76" s="1" t="s">
        <v>474</v>
      </c>
      <c r="B76" s="1" t="s">
        <v>473</v>
      </c>
      <c r="C76" s="3">
        <f t="shared" si="2"/>
        <v>1.4566055099878217</v>
      </c>
      <c r="D76" s="1">
        <v>3.4945760005476799E-2</v>
      </c>
      <c r="E76" s="2">
        <f t="shared" si="3"/>
        <v>-1.4566055099878217</v>
      </c>
      <c r="F76" s="1">
        <v>0.20874267309938099</v>
      </c>
      <c r="G76" s="1">
        <v>31.619047619047599</v>
      </c>
      <c r="H76" s="1">
        <v>106.048961940833</v>
      </c>
      <c r="I76" s="1" t="s">
        <v>400</v>
      </c>
    </row>
    <row r="77" spans="1:9" x14ac:dyDescent="0.15">
      <c r="A77" s="1" t="s">
        <v>472</v>
      </c>
      <c r="B77" s="1" t="s">
        <v>471</v>
      </c>
      <c r="C77" s="3">
        <f t="shared" si="2"/>
        <v>1.4566055099878217</v>
      </c>
      <c r="D77" s="1">
        <v>3.4945760005476799E-2</v>
      </c>
      <c r="E77" s="2">
        <f t="shared" si="3"/>
        <v>-1.4566055099878217</v>
      </c>
      <c r="F77" s="1">
        <v>0.20874267309938099</v>
      </c>
      <c r="G77" s="1">
        <v>31.619047619047599</v>
      </c>
      <c r="H77" s="1">
        <v>106.048961940833</v>
      </c>
      <c r="I77" s="1" t="s">
        <v>431</v>
      </c>
    </row>
    <row r="78" spans="1:9" x14ac:dyDescent="0.15">
      <c r="A78" s="1" t="s">
        <v>470</v>
      </c>
      <c r="B78" s="1" t="s">
        <v>469</v>
      </c>
      <c r="C78" s="3">
        <f t="shared" si="2"/>
        <v>1.4566055099878217</v>
      </c>
      <c r="D78" s="1">
        <v>3.4945760005476799E-2</v>
      </c>
      <c r="E78" s="2">
        <f t="shared" si="3"/>
        <v>-1.4566055099878217</v>
      </c>
      <c r="F78" s="1">
        <v>0.20874267309938099</v>
      </c>
      <c r="G78" s="1">
        <v>31.619047619047599</v>
      </c>
      <c r="H78" s="1">
        <v>106.048961940833</v>
      </c>
      <c r="I78" s="1" t="s">
        <v>438</v>
      </c>
    </row>
    <row r="79" spans="1:9" x14ac:dyDescent="0.15">
      <c r="A79" s="1" t="s">
        <v>468</v>
      </c>
      <c r="B79" s="1" t="s">
        <v>467</v>
      </c>
      <c r="C79" s="3">
        <f t="shared" si="2"/>
        <v>1.4301070207317703</v>
      </c>
      <c r="D79" s="1">
        <v>3.7144368505275902E-2</v>
      </c>
      <c r="E79" s="2">
        <f t="shared" si="3"/>
        <v>-1.4301070207317703</v>
      </c>
      <c r="F79" s="1">
        <v>0.213390718262749</v>
      </c>
      <c r="G79" s="1">
        <v>3.3397014925373099</v>
      </c>
      <c r="H79" s="1">
        <v>10.9974470103674</v>
      </c>
      <c r="I79" s="1" t="s">
        <v>466</v>
      </c>
    </row>
    <row r="80" spans="1:9" x14ac:dyDescent="0.15">
      <c r="A80" s="1" t="s">
        <v>465</v>
      </c>
      <c r="B80" s="1" t="s">
        <v>464</v>
      </c>
      <c r="C80" s="3">
        <f t="shared" si="2"/>
        <v>1.4225393338121468</v>
      </c>
      <c r="D80" s="1">
        <v>3.7797290295379503E-2</v>
      </c>
      <c r="E80" s="2">
        <f t="shared" si="3"/>
        <v>-1.4225393338121468</v>
      </c>
      <c r="F80" s="1">
        <v>0.213390718262749</v>
      </c>
      <c r="G80" s="1">
        <v>3.3203867028493801</v>
      </c>
      <c r="H80" s="1">
        <v>10.875985961346601</v>
      </c>
      <c r="I80" s="1" t="s">
        <v>463</v>
      </c>
    </row>
    <row r="81" spans="1:9" x14ac:dyDescent="0.15">
      <c r="A81" s="1" t="s">
        <v>462</v>
      </c>
      <c r="B81" s="1" t="s">
        <v>461</v>
      </c>
      <c r="C81" s="3">
        <f t="shared" si="2"/>
        <v>1.4167938585737754</v>
      </c>
      <c r="D81" s="1">
        <v>3.8300649734296303E-2</v>
      </c>
      <c r="E81" s="2">
        <f t="shared" si="3"/>
        <v>-1.4167938585737754</v>
      </c>
      <c r="F81" s="1">
        <v>0.213390718262749</v>
      </c>
      <c r="G81" s="1">
        <v>6.76692242114237</v>
      </c>
      <c r="H81" s="1">
        <v>22.0756526440404</v>
      </c>
      <c r="I81" s="1" t="s">
        <v>460</v>
      </c>
    </row>
    <row r="82" spans="1:9" x14ac:dyDescent="0.15">
      <c r="A82" s="1" t="s">
        <v>459</v>
      </c>
      <c r="B82" s="1" t="s">
        <v>458</v>
      </c>
      <c r="C82" s="3">
        <f t="shared" si="2"/>
        <v>1.4159696473746997</v>
      </c>
      <c r="D82" s="1">
        <v>3.8373406353793001E-2</v>
      </c>
      <c r="E82" s="2">
        <f t="shared" si="3"/>
        <v>-1.4159696473746997</v>
      </c>
      <c r="F82" s="1">
        <v>0.213390718262749</v>
      </c>
      <c r="G82" s="1">
        <v>28.455714285714201</v>
      </c>
      <c r="H82" s="1">
        <v>92.776743435377099</v>
      </c>
      <c r="I82" s="1" t="s">
        <v>457</v>
      </c>
    </row>
    <row r="83" spans="1:9" x14ac:dyDescent="0.15">
      <c r="A83" s="1" t="s">
        <v>456</v>
      </c>
      <c r="B83" s="1" t="s">
        <v>455</v>
      </c>
      <c r="C83" s="3">
        <f t="shared" si="2"/>
        <v>1.3914181045108385</v>
      </c>
      <c r="D83" s="1">
        <v>4.0605222584188902E-2</v>
      </c>
      <c r="E83" s="2">
        <f t="shared" si="3"/>
        <v>-1.3914181045108385</v>
      </c>
      <c r="F83" s="1">
        <v>0.213390718262749</v>
      </c>
      <c r="G83" s="1">
        <v>4.1228045720657898</v>
      </c>
      <c r="H83" s="1">
        <v>13.2088828248348</v>
      </c>
      <c r="I83" s="1" t="s">
        <v>454</v>
      </c>
    </row>
    <row r="84" spans="1:9" x14ac:dyDescent="0.15">
      <c r="A84" s="1" t="s">
        <v>453</v>
      </c>
      <c r="B84" s="1" t="s">
        <v>452</v>
      </c>
      <c r="C84" s="3">
        <f t="shared" si="2"/>
        <v>1.3789375026456265</v>
      </c>
      <c r="D84" s="1">
        <v>4.1789049905123103E-2</v>
      </c>
      <c r="E84" s="2">
        <f t="shared" si="3"/>
        <v>-1.3789375026456265</v>
      </c>
      <c r="F84" s="1">
        <v>0.213390718262749</v>
      </c>
      <c r="G84" s="1">
        <v>25.867532467532399</v>
      </c>
      <c r="H84" s="1">
        <v>82.132543945907202</v>
      </c>
      <c r="I84" s="1" t="s">
        <v>451</v>
      </c>
    </row>
    <row r="85" spans="1:9" x14ac:dyDescent="0.15">
      <c r="A85" s="1" t="s">
        <v>450</v>
      </c>
      <c r="B85" s="1" t="s">
        <v>449</v>
      </c>
      <c r="C85" s="3">
        <f t="shared" si="2"/>
        <v>1.3789375026456265</v>
      </c>
      <c r="D85" s="1">
        <v>4.1789049905123103E-2</v>
      </c>
      <c r="E85" s="2">
        <f t="shared" si="3"/>
        <v>-1.3789375026456265</v>
      </c>
      <c r="F85" s="1">
        <v>0.213390718262749</v>
      </c>
      <c r="G85" s="1">
        <v>25.867532467532399</v>
      </c>
      <c r="H85" s="1">
        <v>82.132543945907202</v>
      </c>
      <c r="I85" s="1" t="s">
        <v>448</v>
      </c>
    </row>
    <row r="86" spans="1:9" x14ac:dyDescent="0.15">
      <c r="A86" s="1" t="s">
        <v>447</v>
      </c>
      <c r="B86" s="1" t="s">
        <v>446</v>
      </c>
      <c r="C86" s="3">
        <f t="shared" si="2"/>
        <v>1.3789375026456265</v>
      </c>
      <c r="D86" s="1">
        <v>4.1789049905123103E-2</v>
      </c>
      <c r="E86" s="2">
        <f t="shared" si="3"/>
        <v>-1.3789375026456265</v>
      </c>
      <c r="F86" s="1">
        <v>0.213390718262749</v>
      </c>
      <c r="G86" s="1">
        <v>25.867532467532399</v>
      </c>
      <c r="H86" s="1">
        <v>82.132543945907202</v>
      </c>
      <c r="I86" s="1" t="s">
        <v>406</v>
      </c>
    </row>
    <row r="87" spans="1:9" x14ac:dyDescent="0.15">
      <c r="A87" s="1" t="s">
        <v>445</v>
      </c>
      <c r="B87" s="1" t="s">
        <v>444</v>
      </c>
      <c r="C87" s="3">
        <f t="shared" si="2"/>
        <v>1.3789375026456265</v>
      </c>
      <c r="D87" s="1">
        <v>4.1789049905123103E-2</v>
      </c>
      <c r="E87" s="2">
        <f t="shared" si="3"/>
        <v>-1.3789375026456265</v>
      </c>
      <c r="F87" s="1">
        <v>0.213390718262749</v>
      </c>
      <c r="G87" s="1">
        <v>25.867532467532399</v>
      </c>
      <c r="H87" s="1">
        <v>82.132543945907202</v>
      </c>
      <c r="I87" s="1" t="s">
        <v>431</v>
      </c>
    </row>
    <row r="88" spans="1:9" x14ac:dyDescent="0.15">
      <c r="A88" s="1" t="s">
        <v>443</v>
      </c>
      <c r="B88" s="1" t="s">
        <v>442</v>
      </c>
      <c r="C88" s="3">
        <f t="shared" si="2"/>
        <v>1.3789375026456265</v>
      </c>
      <c r="D88" s="1">
        <v>4.1789049905123103E-2</v>
      </c>
      <c r="E88" s="2">
        <f t="shared" si="3"/>
        <v>-1.3789375026456265</v>
      </c>
      <c r="F88" s="1">
        <v>0.213390718262749</v>
      </c>
      <c r="G88" s="1">
        <v>25.867532467532399</v>
      </c>
      <c r="H88" s="1">
        <v>82.132543945907202</v>
      </c>
      <c r="I88" s="1" t="s">
        <v>441</v>
      </c>
    </row>
    <row r="89" spans="1:9" x14ac:dyDescent="0.15">
      <c r="A89" s="1" t="s">
        <v>440</v>
      </c>
      <c r="B89" s="1" t="s">
        <v>439</v>
      </c>
      <c r="C89" s="3">
        <f t="shared" si="2"/>
        <v>1.3449314038365558</v>
      </c>
      <c r="D89" s="1">
        <v>4.5192731998176798E-2</v>
      </c>
      <c r="E89" s="2">
        <f t="shared" si="3"/>
        <v>-1.3449314038365558</v>
      </c>
      <c r="F89" s="1">
        <v>0.213390718262749</v>
      </c>
      <c r="G89" s="1">
        <v>23.7107142857142</v>
      </c>
      <c r="H89" s="1">
        <v>73.427790540882697</v>
      </c>
      <c r="I89" s="1" t="s">
        <v>438</v>
      </c>
    </row>
    <row r="90" spans="1:9" x14ac:dyDescent="0.15">
      <c r="A90" s="1" t="s">
        <v>437</v>
      </c>
      <c r="B90" s="1" t="s">
        <v>436</v>
      </c>
      <c r="C90" s="3">
        <f t="shared" si="2"/>
        <v>1.3449314038365558</v>
      </c>
      <c r="D90" s="1">
        <v>4.5192731998176798E-2</v>
      </c>
      <c r="E90" s="2">
        <f t="shared" si="3"/>
        <v>-1.3449314038365558</v>
      </c>
      <c r="F90" s="1">
        <v>0.213390718262749</v>
      </c>
      <c r="G90" s="1">
        <v>23.7107142857142</v>
      </c>
      <c r="H90" s="1">
        <v>73.427790540882697</v>
      </c>
      <c r="I90" s="1" t="s">
        <v>401</v>
      </c>
    </row>
    <row r="91" spans="1:9" x14ac:dyDescent="0.15">
      <c r="A91" s="1" t="s">
        <v>435</v>
      </c>
      <c r="B91" s="1" t="s">
        <v>434</v>
      </c>
      <c r="C91" s="3">
        <f t="shared" si="2"/>
        <v>1.3449314038365558</v>
      </c>
      <c r="D91" s="1">
        <v>4.5192731998176798E-2</v>
      </c>
      <c r="E91" s="2">
        <f t="shared" si="3"/>
        <v>-1.3449314038365558</v>
      </c>
      <c r="F91" s="1">
        <v>0.213390718262749</v>
      </c>
      <c r="G91" s="1">
        <v>23.7107142857142</v>
      </c>
      <c r="H91" s="1">
        <v>73.427790540882697</v>
      </c>
      <c r="I91" s="1" t="s">
        <v>412</v>
      </c>
    </row>
    <row r="92" spans="1:9" x14ac:dyDescent="0.15">
      <c r="A92" s="1" t="s">
        <v>433</v>
      </c>
      <c r="B92" s="1" t="s">
        <v>432</v>
      </c>
      <c r="C92" s="3">
        <f t="shared" si="2"/>
        <v>1.3449314038365558</v>
      </c>
      <c r="D92" s="1">
        <v>4.5192731998176798E-2</v>
      </c>
      <c r="E92" s="2">
        <f t="shared" si="3"/>
        <v>-1.3449314038365558</v>
      </c>
      <c r="F92" s="1">
        <v>0.213390718262749</v>
      </c>
      <c r="G92" s="1">
        <v>23.7107142857142</v>
      </c>
      <c r="H92" s="1">
        <v>73.427790540882697</v>
      </c>
      <c r="I92" s="1" t="s">
        <v>431</v>
      </c>
    </row>
    <row r="93" spans="1:9" x14ac:dyDescent="0.15">
      <c r="A93" s="1" t="s">
        <v>134</v>
      </c>
      <c r="B93" s="1" t="s">
        <v>133</v>
      </c>
      <c r="C93" s="3">
        <f t="shared" si="2"/>
        <v>1.3449314038365558</v>
      </c>
      <c r="D93" s="1">
        <v>4.5192731998176798E-2</v>
      </c>
      <c r="E93" s="2">
        <f t="shared" si="3"/>
        <v>-1.3449314038365558</v>
      </c>
      <c r="F93" s="1">
        <v>0.213390718262749</v>
      </c>
      <c r="G93" s="1">
        <v>23.7107142857142</v>
      </c>
      <c r="H93" s="1">
        <v>73.427790540882697</v>
      </c>
      <c r="I93" s="1" t="s">
        <v>430</v>
      </c>
    </row>
    <row r="94" spans="1:9" x14ac:dyDescent="0.15">
      <c r="A94" s="1" t="s">
        <v>429</v>
      </c>
      <c r="B94" s="1" t="s">
        <v>428</v>
      </c>
      <c r="C94" s="3">
        <f t="shared" si="2"/>
        <v>1.3443304998914241</v>
      </c>
      <c r="D94" s="1">
        <v>4.5255305408732398E-2</v>
      </c>
      <c r="E94" s="2">
        <f t="shared" si="3"/>
        <v>-1.3443304998914241</v>
      </c>
      <c r="F94" s="1">
        <v>0.213390718262749</v>
      </c>
      <c r="G94" s="1">
        <v>1.8127270154252499</v>
      </c>
      <c r="H94" s="1">
        <v>5.6111793180835097</v>
      </c>
      <c r="I94" s="1" t="s">
        <v>427</v>
      </c>
    </row>
    <row r="95" spans="1:9" x14ac:dyDescent="0.15">
      <c r="A95" s="1" t="s">
        <v>426</v>
      </c>
      <c r="B95" s="1" t="s">
        <v>425</v>
      </c>
      <c r="C95" s="3">
        <f t="shared" si="2"/>
        <v>1.3235584647581589</v>
      </c>
      <c r="D95" s="1">
        <v>4.7472437920560003E-2</v>
      </c>
      <c r="E95" s="2">
        <f t="shared" si="3"/>
        <v>-1.3235584647581589</v>
      </c>
      <c r="F95" s="1">
        <v>0.213390718262749</v>
      </c>
      <c r="G95" s="1">
        <v>5.9882246376811503</v>
      </c>
      <c r="H95" s="1">
        <v>18.249749279204199</v>
      </c>
      <c r="I95" s="1" t="s">
        <v>424</v>
      </c>
    </row>
    <row r="96" spans="1:9" x14ac:dyDescent="0.15">
      <c r="A96" s="1" t="s">
        <v>423</v>
      </c>
      <c r="B96" s="1" t="s">
        <v>422</v>
      </c>
      <c r="C96" s="3">
        <f t="shared" si="2"/>
        <v>1.3235156192454947</v>
      </c>
      <c r="D96" s="1">
        <v>4.7477121565781898E-2</v>
      </c>
      <c r="E96" s="2">
        <f t="shared" si="3"/>
        <v>-1.3235156192454947</v>
      </c>
      <c r="F96" s="1">
        <v>0.213390718262749</v>
      </c>
      <c r="G96" s="1">
        <v>3.8635294117646999</v>
      </c>
      <c r="H96" s="1">
        <v>11.774134222189</v>
      </c>
      <c r="I96" s="1" t="s">
        <v>421</v>
      </c>
    </row>
    <row r="97" spans="1:9" x14ac:dyDescent="0.15">
      <c r="A97" s="1" t="s">
        <v>420</v>
      </c>
      <c r="B97" s="1" t="s">
        <v>419</v>
      </c>
      <c r="C97" s="3">
        <f t="shared" si="2"/>
        <v>1.3135023170022098</v>
      </c>
      <c r="D97" s="1">
        <v>4.8584493890179603E-2</v>
      </c>
      <c r="E97" s="2">
        <f t="shared" si="3"/>
        <v>-1.3135023170022098</v>
      </c>
      <c r="F97" s="1">
        <v>0.213390718262749</v>
      </c>
      <c r="G97" s="1">
        <v>21.885714285714201</v>
      </c>
      <c r="H97" s="1">
        <v>66.192267278077097</v>
      </c>
      <c r="I97" s="1" t="s">
        <v>418</v>
      </c>
    </row>
    <row r="98" spans="1:9" x14ac:dyDescent="0.15">
      <c r="A98" s="1" t="s">
        <v>417</v>
      </c>
      <c r="B98" s="1" t="s">
        <v>416</v>
      </c>
      <c r="C98" s="3">
        <f t="shared" si="2"/>
        <v>1.3135023170022098</v>
      </c>
      <c r="D98" s="1">
        <v>4.8584493890179603E-2</v>
      </c>
      <c r="E98" s="2">
        <f t="shared" si="3"/>
        <v>-1.3135023170022098</v>
      </c>
      <c r="F98" s="1">
        <v>0.213390718262749</v>
      </c>
      <c r="G98" s="1">
        <v>21.885714285714201</v>
      </c>
      <c r="H98" s="1">
        <v>66.192267278077097</v>
      </c>
      <c r="I98" s="1" t="s">
        <v>415</v>
      </c>
    </row>
    <row r="99" spans="1:9" x14ac:dyDescent="0.15">
      <c r="A99" s="1" t="s">
        <v>414</v>
      </c>
      <c r="B99" s="1" t="s">
        <v>413</v>
      </c>
      <c r="C99" s="3">
        <f t="shared" si="2"/>
        <v>1.3135023170022098</v>
      </c>
      <c r="D99" s="1">
        <v>4.8584493890179603E-2</v>
      </c>
      <c r="E99" s="2">
        <f t="shared" si="3"/>
        <v>-1.3135023170022098</v>
      </c>
      <c r="F99" s="1">
        <v>0.213390718262749</v>
      </c>
      <c r="G99" s="1">
        <v>21.885714285714201</v>
      </c>
      <c r="H99" s="1">
        <v>66.192267278077097</v>
      </c>
      <c r="I99" s="1" t="s">
        <v>412</v>
      </c>
    </row>
    <row r="100" spans="1:9" x14ac:dyDescent="0.15">
      <c r="A100" s="1" t="s">
        <v>411</v>
      </c>
      <c r="B100" s="1" t="s">
        <v>410</v>
      </c>
      <c r="C100" s="3">
        <f t="shared" si="2"/>
        <v>1.3135023170022098</v>
      </c>
      <c r="D100" s="1">
        <v>4.8584493890179603E-2</v>
      </c>
      <c r="E100" s="2">
        <f t="shared" si="3"/>
        <v>-1.3135023170022098</v>
      </c>
      <c r="F100" s="1">
        <v>0.213390718262749</v>
      </c>
      <c r="G100" s="1">
        <v>21.885714285714201</v>
      </c>
      <c r="H100" s="1">
        <v>66.192267278077097</v>
      </c>
      <c r="I100" s="1" t="s">
        <v>409</v>
      </c>
    </row>
    <row r="101" spans="1:9" x14ac:dyDescent="0.15">
      <c r="A101" s="1" t="s">
        <v>408</v>
      </c>
      <c r="B101" s="1" t="s">
        <v>407</v>
      </c>
      <c r="C101" s="3">
        <f t="shared" si="2"/>
        <v>1.3135023170022098</v>
      </c>
      <c r="D101" s="1">
        <v>4.8584493890179603E-2</v>
      </c>
      <c r="E101" s="2">
        <f t="shared" si="3"/>
        <v>-1.3135023170022098</v>
      </c>
      <c r="F101" s="1">
        <v>0.213390718262749</v>
      </c>
      <c r="G101" s="1">
        <v>21.885714285714201</v>
      </c>
      <c r="H101" s="1">
        <v>66.192267278077097</v>
      </c>
      <c r="I101" s="1" t="s">
        <v>406</v>
      </c>
    </row>
    <row r="102" spans="1:9" x14ac:dyDescent="0.15">
      <c r="A102" s="1" t="s">
        <v>405</v>
      </c>
      <c r="B102" s="1" t="s">
        <v>404</v>
      </c>
      <c r="C102" s="3">
        <f t="shared" si="2"/>
        <v>1.3135023170022098</v>
      </c>
      <c r="D102" s="1">
        <v>4.8584493890179603E-2</v>
      </c>
      <c r="E102" s="2">
        <f t="shared" si="3"/>
        <v>-1.3135023170022098</v>
      </c>
      <c r="F102" s="1">
        <v>0.213390718262749</v>
      </c>
      <c r="G102" s="1">
        <v>21.885714285714201</v>
      </c>
      <c r="H102" s="1">
        <v>66.192267278077097</v>
      </c>
      <c r="I102" s="1" t="s">
        <v>400</v>
      </c>
    </row>
    <row r="103" spans="1:9" x14ac:dyDescent="0.15">
      <c r="A103" s="1" t="s">
        <v>403</v>
      </c>
      <c r="B103" s="1" t="s">
        <v>402</v>
      </c>
      <c r="C103" s="3">
        <f t="shared" si="2"/>
        <v>1.3135023170022098</v>
      </c>
      <c r="D103" s="1">
        <v>4.8584493890179603E-2</v>
      </c>
      <c r="E103" s="2">
        <f t="shared" si="3"/>
        <v>-1.3135023170022098</v>
      </c>
      <c r="F103" s="1">
        <v>0.213390718262749</v>
      </c>
      <c r="G103" s="1">
        <v>21.885714285714201</v>
      </c>
      <c r="H103" s="1">
        <v>66.192267278077097</v>
      </c>
      <c r="I103" s="1" t="s">
        <v>401</v>
      </c>
    </row>
    <row r="104" spans="1:9" x14ac:dyDescent="0.15">
      <c r="A104" s="1" t="s">
        <v>115</v>
      </c>
      <c r="B104" s="1" t="s">
        <v>114</v>
      </c>
      <c r="C104" s="3">
        <f t="shared" si="2"/>
        <v>1.3135023170022098</v>
      </c>
      <c r="D104" s="1">
        <v>4.8584493890179603E-2</v>
      </c>
      <c r="E104" s="2">
        <f t="shared" si="3"/>
        <v>-1.3135023170022098</v>
      </c>
      <c r="F104" s="1">
        <v>0.213390718262749</v>
      </c>
      <c r="G104" s="1">
        <v>21.885714285714201</v>
      </c>
      <c r="H104" s="1">
        <v>66.192267278077097</v>
      </c>
      <c r="I104" s="1" t="s">
        <v>400</v>
      </c>
    </row>
    <row r="105" spans="1:9" x14ac:dyDescent="0.15">
      <c r="A105" s="1" t="s">
        <v>399</v>
      </c>
      <c r="B105" s="1" t="s">
        <v>398</v>
      </c>
      <c r="C105" s="3">
        <f t="shared" si="2"/>
        <v>1.3135023170022098</v>
      </c>
      <c r="D105" s="1">
        <v>4.8584493890179603E-2</v>
      </c>
      <c r="E105" s="2">
        <f t="shared" si="3"/>
        <v>-1.3135023170022098</v>
      </c>
      <c r="F105" s="1">
        <v>0.213390718262749</v>
      </c>
      <c r="G105" s="1">
        <v>21.885714285714201</v>
      </c>
      <c r="H105" s="1">
        <v>66.192267278077097</v>
      </c>
      <c r="I105" s="1" t="s">
        <v>397</v>
      </c>
    </row>
    <row r="106" spans="1:9" x14ac:dyDescent="0.15">
      <c r="A106" s="1" t="s">
        <v>396</v>
      </c>
      <c r="B106" s="1" t="s">
        <v>395</v>
      </c>
      <c r="C106" s="3">
        <f t="shared" si="2"/>
        <v>3.2865285845564931</v>
      </c>
      <c r="D106" s="2">
        <v>5.1697723024832296E-4</v>
      </c>
      <c r="E106" s="2">
        <f t="shared" si="3"/>
        <v>-3.2865285845564931</v>
      </c>
      <c r="F106" s="1">
        <v>0.57223296295496096</v>
      </c>
      <c r="G106" s="1">
        <v>4.7447688564476804</v>
      </c>
      <c r="H106" s="1">
        <v>35.906093960693198</v>
      </c>
      <c r="I106" s="1" t="s">
        <v>371</v>
      </c>
    </row>
    <row r="107" spans="1:9" x14ac:dyDescent="0.15">
      <c r="A107" s="1" t="s">
        <v>394</v>
      </c>
      <c r="B107" s="1" t="s">
        <v>393</v>
      </c>
      <c r="C107" s="3">
        <f t="shared" si="2"/>
        <v>3.1790921151374194</v>
      </c>
      <c r="D107" s="2">
        <v>6.6207606052764501E-4</v>
      </c>
      <c r="E107" s="2">
        <f t="shared" si="3"/>
        <v>-3.1790921151374194</v>
      </c>
      <c r="F107" s="1">
        <v>0.57223296295496096</v>
      </c>
      <c r="G107" s="1">
        <v>6.30702179176755</v>
      </c>
      <c r="H107" s="1">
        <v>46.168220144861898</v>
      </c>
      <c r="I107" s="1" t="s">
        <v>392</v>
      </c>
    </row>
    <row r="108" spans="1:9" x14ac:dyDescent="0.15">
      <c r="A108" s="1" t="s">
        <v>391</v>
      </c>
      <c r="B108" s="1" t="s">
        <v>390</v>
      </c>
      <c r="C108" s="3">
        <f t="shared" si="2"/>
        <v>2.84234438906751</v>
      </c>
      <c r="D108" s="1">
        <v>1.4376580846308599E-3</v>
      </c>
      <c r="E108" s="2">
        <f t="shared" si="3"/>
        <v>-2.84234438906751</v>
      </c>
      <c r="F108" s="1">
        <v>0.57223296295496096</v>
      </c>
      <c r="G108" s="1">
        <v>4.5403644101609197</v>
      </c>
      <c r="H108" s="1">
        <v>29.715503749867199</v>
      </c>
      <c r="I108" s="1" t="s">
        <v>389</v>
      </c>
    </row>
    <row r="109" spans="1:9" x14ac:dyDescent="0.15">
      <c r="A109" s="1" t="s">
        <v>388</v>
      </c>
      <c r="B109" s="1" t="s">
        <v>387</v>
      </c>
      <c r="C109" s="3">
        <f t="shared" si="2"/>
        <v>2.7582954039854339</v>
      </c>
      <c r="D109" s="1">
        <v>1.7446350610102999E-3</v>
      </c>
      <c r="E109" s="2">
        <f t="shared" si="3"/>
        <v>-2.7582954039854339</v>
      </c>
      <c r="F109" s="1">
        <v>0.57223296295496096</v>
      </c>
      <c r="G109" s="1">
        <v>15.682692307692299</v>
      </c>
      <c r="H109" s="1">
        <v>99.604070318493996</v>
      </c>
      <c r="I109" s="1" t="s">
        <v>386</v>
      </c>
    </row>
    <row r="110" spans="1:9" x14ac:dyDescent="0.15">
      <c r="A110" s="1" t="s">
        <v>385</v>
      </c>
      <c r="B110" s="1" t="s">
        <v>384</v>
      </c>
      <c r="C110" s="3">
        <f t="shared" si="2"/>
        <v>2.7582954039854339</v>
      </c>
      <c r="D110" s="1">
        <v>1.7446350610102999E-3</v>
      </c>
      <c r="E110" s="2">
        <f t="shared" si="3"/>
        <v>-2.7582954039854339</v>
      </c>
      <c r="F110" s="1">
        <v>0.57223296295496096</v>
      </c>
      <c r="G110" s="1">
        <v>15.682692307692299</v>
      </c>
      <c r="H110" s="1">
        <v>99.604070318493996</v>
      </c>
      <c r="I110" s="1" t="s">
        <v>383</v>
      </c>
    </row>
    <row r="111" spans="1:9" x14ac:dyDescent="0.15">
      <c r="A111" s="1" t="s">
        <v>382</v>
      </c>
      <c r="B111" s="1" t="s">
        <v>381</v>
      </c>
      <c r="C111" s="3">
        <f t="shared" si="2"/>
        <v>2.7055538789234195</v>
      </c>
      <c r="D111" s="1">
        <v>1.9699088035829101E-3</v>
      </c>
      <c r="E111" s="2">
        <f t="shared" si="3"/>
        <v>-2.7055538789234195</v>
      </c>
      <c r="F111" s="1">
        <v>0.57223296295496096</v>
      </c>
      <c r="G111" s="1">
        <v>8.5691128148959397</v>
      </c>
      <c r="H111" s="1">
        <v>53.383585058856099</v>
      </c>
      <c r="I111" s="1" t="s">
        <v>380</v>
      </c>
    </row>
    <row r="112" spans="1:9" x14ac:dyDescent="0.15">
      <c r="A112" s="1" t="s">
        <v>379</v>
      </c>
      <c r="B112" s="1" t="s">
        <v>378</v>
      </c>
      <c r="C112" s="3">
        <f t="shared" si="2"/>
        <v>2.6605102876724636</v>
      </c>
      <c r="D112" s="1">
        <v>2.1851925556717298E-3</v>
      </c>
      <c r="E112" s="2">
        <f t="shared" si="3"/>
        <v>-2.6605102876724636</v>
      </c>
      <c r="F112" s="1">
        <v>0.57223296295496096</v>
      </c>
      <c r="G112" s="1">
        <v>6.0516536603493103</v>
      </c>
      <c r="H112" s="1">
        <v>37.072740943498196</v>
      </c>
      <c r="I112" s="1" t="s">
        <v>377</v>
      </c>
    </row>
    <row r="113" spans="1:9" x14ac:dyDescent="0.15">
      <c r="A113" s="1" t="s">
        <v>376</v>
      </c>
      <c r="B113" s="1" t="s">
        <v>375</v>
      </c>
      <c r="C113" s="3">
        <f t="shared" si="2"/>
        <v>2.5336056174416015</v>
      </c>
      <c r="D113" s="1">
        <v>2.9268090049210499E-3</v>
      </c>
      <c r="E113" s="2">
        <f t="shared" si="3"/>
        <v>-2.5336056174416015</v>
      </c>
      <c r="F113" s="1">
        <v>0.57223296295496096</v>
      </c>
      <c r="G113" s="1">
        <v>3.0056327566463401</v>
      </c>
      <c r="H113" s="1">
        <v>17.5343881940044</v>
      </c>
      <c r="I113" s="1" t="s">
        <v>374</v>
      </c>
    </row>
    <row r="114" spans="1:9" x14ac:dyDescent="0.15">
      <c r="A114" s="1" t="s">
        <v>373</v>
      </c>
      <c r="B114" s="1" t="s">
        <v>372</v>
      </c>
      <c r="C114" s="3">
        <f t="shared" si="2"/>
        <v>2.511083783195029</v>
      </c>
      <c r="D114" s="1">
        <v>3.0825932053642701E-3</v>
      </c>
      <c r="E114" s="2">
        <f t="shared" si="3"/>
        <v>-2.511083783195029</v>
      </c>
      <c r="F114" s="1">
        <v>0.57223296295496096</v>
      </c>
      <c r="G114" s="1">
        <v>3.5095971884293</v>
      </c>
      <c r="H114" s="1">
        <v>20.292435093326699</v>
      </c>
      <c r="I114" s="1" t="s">
        <v>371</v>
      </c>
    </row>
    <row r="115" spans="1:9" x14ac:dyDescent="0.15">
      <c r="A115" s="1" t="s">
        <v>370</v>
      </c>
      <c r="B115" s="1" t="s">
        <v>369</v>
      </c>
      <c r="C115" s="3">
        <f t="shared" si="2"/>
        <v>2.4637809182436179</v>
      </c>
      <c r="D115" s="1">
        <v>3.43731300934346E-3</v>
      </c>
      <c r="E115" s="2">
        <f t="shared" si="3"/>
        <v>-2.4637809182436179</v>
      </c>
      <c r="F115" s="1">
        <v>0.57223296295496096</v>
      </c>
      <c r="G115" s="1">
        <v>2.33100590189312</v>
      </c>
      <c r="H115" s="1">
        <v>13.2239484974089</v>
      </c>
      <c r="I115" s="1" t="s">
        <v>368</v>
      </c>
    </row>
    <row r="116" spans="1:9" x14ac:dyDescent="0.15">
      <c r="A116" s="1" t="s">
        <v>367</v>
      </c>
      <c r="B116" s="1" t="s">
        <v>366</v>
      </c>
      <c r="C116" s="3">
        <f t="shared" si="2"/>
        <v>2.3795463562540649</v>
      </c>
      <c r="D116" s="1">
        <v>4.1730505327228799E-3</v>
      </c>
      <c r="E116" s="2">
        <f t="shared" si="3"/>
        <v>-2.3795463562540649</v>
      </c>
      <c r="F116" s="1">
        <v>0.57223296295496096</v>
      </c>
      <c r="G116" s="1">
        <v>10.8550295857988</v>
      </c>
      <c r="H116" s="1">
        <v>59.475879096414097</v>
      </c>
      <c r="I116" s="1" t="s">
        <v>365</v>
      </c>
    </row>
    <row r="117" spans="1:9" x14ac:dyDescent="0.15">
      <c r="A117" s="1" t="s">
        <v>364</v>
      </c>
      <c r="B117" s="1" t="s">
        <v>363</v>
      </c>
      <c r="C117" s="3">
        <f t="shared" si="2"/>
        <v>2.3768617236506207</v>
      </c>
      <c r="D117" s="1">
        <v>4.1989265361732798E-3</v>
      </c>
      <c r="E117" s="2">
        <f t="shared" si="3"/>
        <v>-2.3768617236506207</v>
      </c>
      <c r="F117" s="1">
        <v>0.57223296295496096</v>
      </c>
      <c r="G117" s="1">
        <v>31.299760191846499</v>
      </c>
      <c r="H117" s="1">
        <v>171.30128302209499</v>
      </c>
      <c r="I117" s="1" t="s">
        <v>362</v>
      </c>
    </row>
    <row r="118" spans="1:9" x14ac:dyDescent="0.15">
      <c r="A118" s="1" t="s">
        <v>361</v>
      </c>
      <c r="B118" s="1" t="s">
        <v>360</v>
      </c>
      <c r="C118" s="3">
        <f t="shared" si="2"/>
        <v>2.3768617236506207</v>
      </c>
      <c r="D118" s="1">
        <v>4.1989265361732798E-3</v>
      </c>
      <c r="E118" s="2">
        <f t="shared" si="3"/>
        <v>-2.3768617236506207</v>
      </c>
      <c r="F118" s="1">
        <v>0.57223296295496096</v>
      </c>
      <c r="G118" s="1">
        <v>31.299760191846499</v>
      </c>
      <c r="H118" s="1">
        <v>171.30128302209499</v>
      </c>
      <c r="I118" s="1" t="s">
        <v>359</v>
      </c>
    </row>
    <row r="119" spans="1:9" x14ac:dyDescent="0.15">
      <c r="A119" s="1" t="s">
        <v>358</v>
      </c>
      <c r="B119" s="1" t="s">
        <v>357</v>
      </c>
      <c r="C119" s="3">
        <f t="shared" si="2"/>
        <v>2.3768617236506207</v>
      </c>
      <c r="D119" s="1">
        <v>4.1989265361732798E-3</v>
      </c>
      <c r="E119" s="2">
        <f t="shared" si="3"/>
        <v>-2.3768617236506207</v>
      </c>
      <c r="F119" s="1">
        <v>0.57223296295496096</v>
      </c>
      <c r="G119" s="1">
        <v>31.299760191846499</v>
      </c>
      <c r="H119" s="1">
        <v>171.30128302209499</v>
      </c>
      <c r="I119" s="1" t="s">
        <v>179</v>
      </c>
    </row>
    <row r="120" spans="1:9" x14ac:dyDescent="0.15">
      <c r="A120" s="1" t="s">
        <v>356</v>
      </c>
      <c r="B120" s="1" t="s">
        <v>355</v>
      </c>
      <c r="C120" s="3">
        <f t="shared" si="2"/>
        <v>2.3768617236506207</v>
      </c>
      <c r="D120" s="1">
        <v>4.1989265361732798E-3</v>
      </c>
      <c r="E120" s="2">
        <f t="shared" si="3"/>
        <v>-2.3768617236506207</v>
      </c>
      <c r="F120" s="1">
        <v>0.57223296295496096</v>
      </c>
      <c r="G120" s="1">
        <v>31.299760191846499</v>
      </c>
      <c r="H120" s="1">
        <v>171.30128302209499</v>
      </c>
      <c r="I120" s="1" t="s">
        <v>199</v>
      </c>
    </row>
    <row r="121" spans="1:9" x14ac:dyDescent="0.15">
      <c r="A121" s="1" t="s">
        <v>354</v>
      </c>
      <c r="B121" s="1" t="s">
        <v>353</v>
      </c>
      <c r="C121" s="3">
        <f t="shared" si="2"/>
        <v>2.3706856149117836</v>
      </c>
      <c r="D121" s="1">
        <v>4.2590661469138896E-3</v>
      </c>
      <c r="E121" s="2">
        <f t="shared" si="3"/>
        <v>-2.3706856149117836</v>
      </c>
      <c r="F121" s="1">
        <v>0.57223296295496096</v>
      </c>
      <c r="G121" s="1">
        <v>4.2312890752050798</v>
      </c>
      <c r="H121" s="1">
        <v>23.097360342139201</v>
      </c>
      <c r="I121" s="1" t="s">
        <v>352</v>
      </c>
    </row>
    <row r="122" spans="1:9" x14ac:dyDescent="0.15">
      <c r="A122" s="1" t="s">
        <v>351</v>
      </c>
      <c r="B122" s="1" t="s">
        <v>350</v>
      </c>
      <c r="C122" s="3">
        <f t="shared" si="2"/>
        <v>2.3182646625213299</v>
      </c>
      <c r="D122" s="1">
        <v>4.8054641038393301E-3</v>
      </c>
      <c r="E122" s="2">
        <f t="shared" si="3"/>
        <v>-2.3182646625213299</v>
      </c>
      <c r="F122" s="1">
        <v>0.57223296295496096</v>
      </c>
      <c r="G122" s="1">
        <v>6.49837972579975</v>
      </c>
      <c r="H122" s="1">
        <v>34.688361721626997</v>
      </c>
      <c r="I122" s="1" t="s">
        <v>349</v>
      </c>
    </row>
    <row r="123" spans="1:9" x14ac:dyDescent="0.15">
      <c r="A123" s="1" t="s">
        <v>348</v>
      </c>
      <c r="B123" s="1" t="s">
        <v>347</v>
      </c>
      <c r="C123" s="3">
        <f t="shared" si="2"/>
        <v>2.3019614411004081</v>
      </c>
      <c r="D123" s="1">
        <v>4.9892878295913004E-3</v>
      </c>
      <c r="E123" s="2">
        <f t="shared" si="3"/>
        <v>-2.3019614411004081</v>
      </c>
      <c r="F123" s="1">
        <v>0.57223296295496096</v>
      </c>
      <c r="G123" s="1">
        <v>10.079155219780199</v>
      </c>
      <c r="H123" s="1">
        <v>53.424180231626003</v>
      </c>
      <c r="I123" s="1" t="s">
        <v>346</v>
      </c>
    </row>
    <row r="124" spans="1:9" x14ac:dyDescent="0.15">
      <c r="A124" s="1" t="s">
        <v>345</v>
      </c>
      <c r="B124" s="1" t="s">
        <v>344</v>
      </c>
      <c r="C124" s="3">
        <f t="shared" si="2"/>
        <v>2.2710291586251108</v>
      </c>
      <c r="D124" s="1">
        <v>5.3576068521789299E-3</v>
      </c>
      <c r="E124" s="2">
        <f t="shared" si="3"/>
        <v>-2.2710291586251108</v>
      </c>
      <c r="F124" s="1">
        <v>0.57223296295496096</v>
      </c>
      <c r="G124" s="1">
        <v>6.2814457831325301</v>
      </c>
      <c r="H124" s="1">
        <v>32.847174270555399</v>
      </c>
      <c r="I124" s="1" t="s">
        <v>270</v>
      </c>
    </row>
    <row r="125" spans="1:9" x14ac:dyDescent="0.15">
      <c r="A125" s="1" t="s">
        <v>343</v>
      </c>
      <c r="B125" s="1" t="s">
        <v>342</v>
      </c>
      <c r="C125" s="3">
        <f t="shared" si="2"/>
        <v>2.2068175369065184</v>
      </c>
      <c r="D125" s="1">
        <v>6.2112993896275004E-3</v>
      </c>
      <c r="E125" s="2">
        <f t="shared" si="3"/>
        <v>-2.2068175369065184</v>
      </c>
      <c r="F125" s="1">
        <v>0.57223296295496096</v>
      </c>
      <c r="G125" s="1">
        <v>23.473621103117502</v>
      </c>
      <c r="H125" s="1">
        <v>119.278510005564</v>
      </c>
      <c r="I125" s="1" t="s">
        <v>341</v>
      </c>
    </row>
    <row r="126" spans="1:9" x14ac:dyDescent="0.15">
      <c r="A126" s="1" t="s">
        <v>340</v>
      </c>
      <c r="B126" s="1" t="s">
        <v>339</v>
      </c>
      <c r="C126" s="3">
        <f t="shared" si="2"/>
        <v>2.1833990250835513</v>
      </c>
      <c r="D126" s="1">
        <v>6.5554268397807298E-3</v>
      </c>
      <c r="E126" s="2">
        <f t="shared" si="3"/>
        <v>-2.1833990250835513</v>
      </c>
      <c r="F126" s="1">
        <v>0.57223296295496096</v>
      </c>
      <c r="G126" s="1">
        <v>2.00394119596114</v>
      </c>
      <c r="H126" s="1">
        <v>10.0747383075455</v>
      </c>
      <c r="I126" s="1" t="s">
        <v>338</v>
      </c>
    </row>
    <row r="127" spans="1:9" x14ac:dyDescent="0.15">
      <c r="A127" s="1" t="s">
        <v>337</v>
      </c>
      <c r="B127" s="1" t="s">
        <v>336</v>
      </c>
      <c r="C127" s="3">
        <f t="shared" si="2"/>
        <v>2.1753289600258801</v>
      </c>
      <c r="D127" s="1">
        <v>6.6783786650007997E-3</v>
      </c>
      <c r="E127" s="2">
        <f t="shared" si="3"/>
        <v>-2.1753289600258801</v>
      </c>
      <c r="F127" s="1">
        <v>0.57223296295496096</v>
      </c>
      <c r="G127" s="1">
        <v>2.6501482017729501</v>
      </c>
      <c r="H127" s="1">
        <v>13.274274419543399</v>
      </c>
      <c r="I127" s="1" t="s">
        <v>335</v>
      </c>
    </row>
    <row r="128" spans="1:9" x14ac:dyDescent="0.15">
      <c r="A128" s="1" t="s">
        <v>334</v>
      </c>
      <c r="B128" s="1" t="s">
        <v>333</v>
      </c>
      <c r="C128" s="3">
        <f t="shared" si="2"/>
        <v>2.1342497422545974</v>
      </c>
      <c r="D128" s="1">
        <v>7.3409160532942703E-3</v>
      </c>
      <c r="E128" s="2">
        <f t="shared" si="3"/>
        <v>-2.1342497422545974</v>
      </c>
      <c r="F128" s="1">
        <v>0.57223296295496096</v>
      </c>
      <c r="G128" s="1">
        <v>2.3660627810005401</v>
      </c>
      <c r="H128" s="1">
        <v>11.6275225473243</v>
      </c>
      <c r="I128" s="1" t="s">
        <v>332</v>
      </c>
    </row>
    <row r="129" spans="1:9" x14ac:dyDescent="0.15">
      <c r="A129" s="1" t="s">
        <v>331</v>
      </c>
      <c r="B129" s="1" t="s">
        <v>330</v>
      </c>
      <c r="C129" s="3">
        <f t="shared" si="2"/>
        <v>2.0667261082125505</v>
      </c>
      <c r="D129" s="1">
        <v>8.5757851445775902E-3</v>
      </c>
      <c r="E129" s="2">
        <f t="shared" si="3"/>
        <v>-2.0667261082125505</v>
      </c>
      <c r="F129" s="1">
        <v>0.57223296295496096</v>
      </c>
      <c r="G129" s="1">
        <v>18.777937649879998</v>
      </c>
      <c r="H129" s="1">
        <v>89.360688695188301</v>
      </c>
      <c r="I129" s="1" t="s">
        <v>179</v>
      </c>
    </row>
    <row r="130" spans="1:9" x14ac:dyDescent="0.15">
      <c r="A130" s="1" t="s">
        <v>329</v>
      </c>
      <c r="B130" s="1" t="s">
        <v>328</v>
      </c>
      <c r="C130" s="3">
        <f t="shared" si="2"/>
        <v>2.0667261082125505</v>
      </c>
      <c r="D130" s="1">
        <v>8.5757851445775902E-3</v>
      </c>
      <c r="E130" s="2">
        <f t="shared" si="3"/>
        <v>-2.0667261082125505</v>
      </c>
      <c r="F130" s="1">
        <v>0.57223296295496096</v>
      </c>
      <c r="G130" s="1">
        <v>18.777937649879998</v>
      </c>
      <c r="H130" s="1">
        <v>89.360688695188301</v>
      </c>
      <c r="I130" s="1" t="s">
        <v>243</v>
      </c>
    </row>
    <row r="131" spans="1:9" x14ac:dyDescent="0.15">
      <c r="A131" s="1" t="s">
        <v>327</v>
      </c>
      <c r="B131" s="1" t="s">
        <v>326</v>
      </c>
      <c r="C131" s="3">
        <f t="shared" si="2"/>
        <v>2.0667261082125505</v>
      </c>
      <c r="D131" s="1">
        <v>8.5757851445775902E-3</v>
      </c>
      <c r="E131" s="2">
        <f t="shared" si="3"/>
        <v>-2.0667261082125505</v>
      </c>
      <c r="F131" s="1">
        <v>0.57223296295496096</v>
      </c>
      <c r="G131" s="1">
        <v>18.777937649879998</v>
      </c>
      <c r="H131" s="1">
        <v>89.360688695188301</v>
      </c>
      <c r="I131" s="1" t="s">
        <v>211</v>
      </c>
    </row>
    <row r="132" spans="1:9" x14ac:dyDescent="0.15">
      <c r="A132" s="1" t="s">
        <v>325</v>
      </c>
      <c r="B132" s="1" t="s">
        <v>324</v>
      </c>
      <c r="C132" s="3">
        <f t="shared" ref="C132:C195" si="4">ABS(E132)</f>
        <v>2.0667261082125505</v>
      </c>
      <c r="D132" s="1">
        <v>8.5757851445775902E-3</v>
      </c>
      <c r="E132" s="2">
        <f t="shared" ref="E132:E195" si="5">LOG(D132)</f>
        <v>-2.0667261082125505</v>
      </c>
      <c r="F132" s="1">
        <v>0.57223296295496096</v>
      </c>
      <c r="G132" s="1">
        <v>18.777937649879998</v>
      </c>
      <c r="H132" s="1">
        <v>89.360688695188301</v>
      </c>
      <c r="I132" s="1" t="s">
        <v>289</v>
      </c>
    </row>
    <row r="133" spans="1:9" x14ac:dyDescent="0.15">
      <c r="A133" s="1" t="s">
        <v>323</v>
      </c>
      <c r="B133" s="1" t="s">
        <v>322</v>
      </c>
      <c r="C133" s="3">
        <f t="shared" si="4"/>
        <v>2.0667261082125505</v>
      </c>
      <c r="D133" s="1">
        <v>8.5757851445775902E-3</v>
      </c>
      <c r="E133" s="2">
        <f t="shared" si="5"/>
        <v>-2.0667261082125505</v>
      </c>
      <c r="F133" s="1">
        <v>0.57223296295496096</v>
      </c>
      <c r="G133" s="1">
        <v>18.777937649879998</v>
      </c>
      <c r="H133" s="1">
        <v>89.360688695188301</v>
      </c>
      <c r="I133" s="1" t="s">
        <v>276</v>
      </c>
    </row>
    <row r="134" spans="1:9" x14ac:dyDescent="0.15">
      <c r="A134" s="1" t="s">
        <v>321</v>
      </c>
      <c r="B134" s="1" t="s">
        <v>320</v>
      </c>
      <c r="C134" s="3">
        <f t="shared" si="4"/>
        <v>2.0667261082125505</v>
      </c>
      <c r="D134" s="1">
        <v>8.5757851445775902E-3</v>
      </c>
      <c r="E134" s="2">
        <f t="shared" si="5"/>
        <v>-2.0667261082125505</v>
      </c>
      <c r="F134" s="1">
        <v>0.57223296295496096</v>
      </c>
      <c r="G134" s="1">
        <v>18.777937649879998</v>
      </c>
      <c r="H134" s="1">
        <v>89.360688695188301</v>
      </c>
      <c r="I134" s="1" t="s">
        <v>319</v>
      </c>
    </row>
    <row r="135" spans="1:9" x14ac:dyDescent="0.15">
      <c r="A135" s="1" t="s">
        <v>318</v>
      </c>
      <c r="B135" s="1" t="s">
        <v>317</v>
      </c>
      <c r="C135" s="3">
        <f t="shared" si="4"/>
        <v>2.0667261082125505</v>
      </c>
      <c r="D135" s="1">
        <v>8.5757851445775902E-3</v>
      </c>
      <c r="E135" s="2">
        <f t="shared" si="5"/>
        <v>-2.0667261082125505</v>
      </c>
      <c r="F135" s="1">
        <v>0.57223296295496096</v>
      </c>
      <c r="G135" s="1">
        <v>18.777937649879998</v>
      </c>
      <c r="H135" s="1">
        <v>89.360688695188301</v>
      </c>
      <c r="I135" s="1" t="s">
        <v>273</v>
      </c>
    </row>
    <row r="136" spans="1:9" x14ac:dyDescent="0.15">
      <c r="A136" s="1" t="s">
        <v>316</v>
      </c>
      <c r="B136" s="1" t="s">
        <v>315</v>
      </c>
      <c r="C136" s="3">
        <f t="shared" si="4"/>
        <v>2.0374891752812667</v>
      </c>
      <c r="D136" s="1">
        <v>9.1729879862695804E-3</v>
      </c>
      <c r="E136" s="2">
        <f t="shared" si="5"/>
        <v>-2.0374891752812667</v>
      </c>
      <c r="F136" s="1">
        <v>0.57223296295496096</v>
      </c>
      <c r="G136" s="1">
        <v>7.8377403846153797</v>
      </c>
      <c r="H136" s="1">
        <v>36.770697896815904</v>
      </c>
      <c r="I136" s="1" t="s">
        <v>314</v>
      </c>
    </row>
    <row r="137" spans="1:9" x14ac:dyDescent="0.15">
      <c r="A137" s="1" t="s">
        <v>313</v>
      </c>
      <c r="B137" s="1" t="s">
        <v>312</v>
      </c>
      <c r="C137" s="3">
        <f t="shared" si="4"/>
        <v>2.0374891752812667</v>
      </c>
      <c r="D137" s="1">
        <v>9.1729879862695804E-3</v>
      </c>
      <c r="E137" s="2">
        <f t="shared" si="5"/>
        <v>-2.0374891752812667</v>
      </c>
      <c r="F137" s="1">
        <v>0.57223296295496096</v>
      </c>
      <c r="G137" s="1">
        <v>7.8377403846153797</v>
      </c>
      <c r="H137" s="1">
        <v>36.770697896815904</v>
      </c>
      <c r="I137" s="1" t="s">
        <v>311</v>
      </c>
    </row>
    <row r="138" spans="1:9" x14ac:dyDescent="0.15">
      <c r="A138" s="1" t="s">
        <v>310</v>
      </c>
      <c r="B138" s="1" t="s">
        <v>309</v>
      </c>
      <c r="C138" s="3">
        <f t="shared" si="4"/>
        <v>2.0374891752812667</v>
      </c>
      <c r="D138" s="1">
        <v>9.1729879862695804E-3</v>
      </c>
      <c r="E138" s="2">
        <f t="shared" si="5"/>
        <v>-2.0374891752812667</v>
      </c>
      <c r="F138" s="1">
        <v>0.57223296295496096</v>
      </c>
      <c r="G138" s="1">
        <v>7.8377403846153797</v>
      </c>
      <c r="H138" s="1">
        <v>36.770697896815904</v>
      </c>
      <c r="I138" s="1" t="s">
        <v>255</v>
      </c>
    </row>
    <row r="139" spans="1:9" x14ac:dyDescent="0.15">
      <c r="A139" s="1" t="s">
        <v>308</v>
      </c>
      <c r="B139" s="1" t="s">
        <v>307</v>
      </c>
      <c r="C139" s="3">
        <f t="shared" si="4"/>
        <v>2.0374891752812667</v>
      </c>
      <c r="D139" s="1">
        <v>9.1729879862695804E-3</v>
      </c>
      <c r="E139" s="2">
        <f t="shared" si="5"/>
        <v>-2.0374891752812667</v>
      </c>
      <c r="F139" s="1">
        <v>0.57223296295496096</v>
      </c>
      <c r="G139" s="1">
        <v>7.8377403846153797</v>
      </c>
      <c r="H139" s="1">
        <v>36.770697896815904</v>
      </c>
      <c r="I139" s="1" t="s">
        <v>255</v>
      </c>
    </row>
    <row r="140" spans="1:9" x14ac:dyDescent="0.15">
      <c r="A140" s="1" t="s">
        <v>306</v>
      </c>
      <c r="B140" s="1" t="s">
        <v>305</v>
      </c>
      <c r="C140" s="3">
        <f t="shared" si="4"/>
        <v>1.9815435858335755</v>
      </c>
      <c r="D140" s="1">
        <v>1.04341341040928E-2</v>
      </c>
      <c r="E140" s="2">
        <f t="shared" si="5"/>
        <v>-1.9815435858335755</v>
      </c>
      <c r="F140" s="1">
        <v>0.57223296295496096</v>
      </c>
      <c r="G140" s="1">
        <v>5.09124063822859</v>
      </c>
      <c r="H140" s="1">
        <v>23.229664780462201</v>
      </c>
      <c r="I140" s="1" t="s">
        <v>304</v>
      </c>
    </row>
    <row r="141" spans="1:9" x14ac:dyDescent="0.15">
      <c r="A141" s="1" t="s">
        <v>303</v>
      </c>
      <c r="B141" s="1" t="s">
        <v>302</v>
      </c>
      <c r="C141" s="3">
        <f t="shared" si="4"/>
        <v>1.9478134193476406</v>
      </c>
      <c r="D141" s="1">
        <v>1.12768182433837E-2</v>
      </c>
      <c r="E141" s="2">
        <f t="shared" si="5"/>
        <v>-1.9478134193476406</v>
      </c>
      <c r="F141" s="1">
        <v>0.57223296295496096</v>
      </c>
      <c r="G141" s="1">
        <v>15.6474820143884</v>
      </c>
      <c r="H141" s="1">
        <v>70.179052962078401</v>
      </c>
      <c r="I141" s="1" t="s">
        <v>292</v>
      </c>
    </row>
    <row r="142" spans="1:9" x14ac:dyDescent="0.15">
      <c r="A142" s="1" t="s">
        <v>301</v>
      </c>
      <c r="B142" s="1" t="s">
        <v>300</v>
      </c>
      <c r="C142" s="3">
        <f t="shared" si="4"/>
        <v>1.9478134193476406</v>
      </c>
      <c r="D142" s="1">
        <v>1.12768182433837E-2</v>
      </c>
      <c r="E142" s="2">
        <f t="shared" si="5"/>
        <v>-1.9478134193476406</v>
      </c>
      <c r="F142" s="1">
        <v>0.57223296295496096</v>
      </c>
      <c r="G142" s="1">
        <v>15.6474820143884</v>
      </c>
      <c r="H142" s="1">
        <v>70.179052962078401</v>
      </c>
      <c r="I142" s="1" t="s">
        <v>6</v>
      </c>
    </row>
    <row r="143" spans="1:9" x14ac:dyDescent="0.15">
      <c r="A143" s="1" t="s">
        <v>299</v>
      </c>
      <c r="B143" s="1" t="s">
        <v>298</v>
      </c>
      <c r="C143" s="3">
        <f t="shared" si="4"/>
        <v>1.9478134193476406</v>
      </c>
      <c r="D143" s="1">
        <v>1.12768182433837E-2</v>
      </c>
      <c r="E143" s="2">
        <f t="shared" si="5"/>
        <v>-1.9478134193476406</v>
      </c>
      <c r="F143" s="1">
        <v>0.57223296295496096</v>
      </c>
      <c r="G143" s="1">
        <v>15.6474820143884</v>
      </c>
      <c r="H143" s="1">
        <v>70.179052962078401</v>
      </c>
      <c r="I143" s="1" t="s">
        <v>297</v>
      </c>
    </row>
    <row r="144" spans="1:9" x14ac:dyDescent="0.15">
      <c r="A144" s="1" t="s">
        <v>296</v>
      </c>
      <c r="B144" s="1" t="s">
        <v>295</v>
      </c>
      <c r="C144" s="3">
        <f t="shared" si="4"/>
        <v>1.9478134193476406</v>
      </c>
      <c r="D144" s="1">
        <v>1.12768182433837E-2</v>
      </c>
      <c r="E144" s="2">
        <f t="shared" si="5"/>
        <v>-1.9478134193476406</v>
      </c>
      <c r="F144" s="1">
        <v>0.57223296295496096</v>
      </c>
      <c r="G144" s="1">
        <v>15.6474820143884</v>
      </c>
      <c r="H144" s="1">
        <v>70.179052962078401</v>
      </c>
      <c r="I144" s="1" t="s">
        <v>12</v>
      </c>
    </row>
    <row r="145" spans="1:9" x14ac:dyDescent="0.15">
      <c r="A145" s="1" t="s">
        <v>294</v>
      </c>
      <c r="B145" s="1" t="s">
        <v>293</v>
      </c>
      <c r="C145" s="3">
        <f t="shared" si="4"/>
        <v>1.9478134193476406</v>
      </c>
      <c r="D145" s="1">
        <v>1.12768182433837E-2</v>
      </c>
      <c r="E145" s="2">
        <f t="shared" si="5"/>
        <v>-1.9478134193476406</v>
      </c>
      <c r="F145" s="1">
        <v>0.57223296295496096</v>
      </c>
      <c r="G145" s="1">
        <v>15.6474820143884</v>
      </c>
      <c r="H145" s="1">
        <v>70.179052962078401</v>
      </c>
      <c r="I145" s="1" t="s">
        <v>292</v>
      </c>
    </row>
    <row r="146" spans="1:9" x14ac:dyDescent="0.15">
      <c r="A146" s="1" t="s">
        <v>291</v>
      </c>
      <c r="B146" s="1" t="s">
        <v>290</v>
      </c>
      <c r="C146" s="3">
        <f t="shared" si="4"/>
        <v>1.9478134193476406</v>
      </c>
      <c r="D146" s="1">
        <v>1.12768182433837E-2</v>
      </c>
      <c r="E146" s="2">
        <f t="shared" si="5"/>
        <v>-1.9478134193476406</v>
      </c>
      <c r="F146" s="1">
        <v>0.57223296295496096</v>
      </c>
      <c r="G146" s="1">
        <v>15.6474820143884</v>
      </c>
      <c r="H146" s="1">
        <v>70.179052962078401</v>
      </c>
      <c r="I146" s="1" t="s">
        <v>289</v>
      </c>
    </row>
    <row r="147" spans="1:9" x14ac:dyDescent="0.15">
      <c r="A147" s="1" t="s">
        <v>288</v>
      </c>
      <c r="B147" s="1" t="s">
        <v>287</v>
      </c>
      <c r="C147" s="3">
        <f t="shared" si="4"/>
        <v>1.9478134193476406</v>
      </c>
      <c r="D147" s="1">
        <v>1.12768182433837E-2</v>
      </c>
      <c r="E147" s="2">
        <f t="shared" si="5"/>
        <v>-1.9478134193476406</v>
      </c>
      <c r="F147" s="1">
        <v>0.57223296295496096</v>
      </c>
      <c r="G147" s="1">
        <v>15.6474820143884</v>
      </c>
      <c r="H147" s="1">
        <v>70.179052962078401</v>
      </c>
      <c r="I147" s="1" t="s">
        <v>276</v>
      </c>
    </row>
    <row r="148" spans="1:9" x14ac:dyDescent="0.15">
      <c r="A148" s="1" t="s">
        <v>286</v>
      </c>
      <c r="B148" s="1" t="s">
        <v>285</v>
      </c>
      <c r="C148" s="3">
        <f t="shared" si="4"/>
        <v>1.9478134193476406</v>
      </c>
      <c r="D148" s="1">
        <v>1.12768182433837E-2</v>
      </c>
      <c r="E148" s="2">
        <f t="shared" si="5"/>
        <v>-1.9478134193476406</v>
      </c>
      <c r="F148" s="1">
        <v>0.57223296295496096</v>
      </c>
      <c r="G148" s="1">
        <v>15.6474820143884</v>
      </c>
      <c r="H148" s="1">
        <v>70.179052962078401</v>
      </c>
      <c r="I148" s="1" t="s">
        <v>199</v>
      </c>
    </row>
    <row r="149" spans="1:9" x14ac:dyDescent="0.15">
      <c r="A149" s="1" t="s">
        <v>284</v>
      </c>
      <c r="B149" s="1" t="s">
        <v>283</v>
      </c>
      <c r="C149" s="3">
        <f t="shared" si="4"/>
        <v>1.9341276116432167</v>
      </c>
      <c r="D149" s="1">
        <v>1.1637840167480099E-2</v>
      </c>
      <c r="E149" s="2">
        <f t="shared" si="5"/>
        <v>-1.9341276116432167</v>
      </c>
      <c r="F149" s="1">
        <v>0.57713107376003803</v>
      </c>
      <c r="G149" s="1">
        <v>3.9293478260869499</v>
      </c>
      <c r="H149" s="1">
        <v>17.4993246353934</v>
      </c>
      <c r="I149" s="1" t="s">
        <v>282</v>
      </c>
    </row>
    <row r="150" spans="1:9" x14ac:dyDescent="0.15">
      <c r="A150" s="1" t="s">
        <v>281</v>
      </c>
      <c r="B150" s="1" t="s">
        <v>280</v>
      </c>
      <c r="C150" s="3">
        <f t="shared" si="4"/>
        <v>1.9098247244453728</v>
      </c>
      <c r="D150" s="1">
        <v>1.2307653913542599E-2</v>
      </c>
      <c r="E150" s="2">
        <f t="shared" si="5"/>
        <v>-1.9098247244453728</v>
      </c>
      <c r="F150" s="1">
        <v>0.59006094483676497</v>
      </c>
      <c r="G150" s="1">
        <v>4.82965708989805</v>
      </c>
      <c r="H150" s="1">
        <v>21.238580974959198</v>
      </c>
      <c r="I150" s="1" t="s">
        <v>279</v>
      </c>
    </row>
    <row r="151" spans="1:9" x14ac:dyDescent="0.15">
      <c r="A151" s="1" t="s">
        <v>278</v>
      </c>
      <c r="B151" s="1" t="s">
        <v>277</v>
      </c>
      <c r="C151" s="3">
        <f t="shared" si="4"/>
        <v>1.8446843707330129</v>
      </c>
      <c r="D151" s="1">
        <v>1.42993280357274E-2</v>
      </c>
      <c r="E151" s="2">
        <f t="shared" si="5"/>
        <v>-1.8446843707330129</v>
      </c>
      <c r="F151" s="1">
        <v>0.59006094483676497</v>
      </c>
      <c r="G151" s="1">
        <v>13.4114422747516</v>
      </c>
      <c r="H151" s="1">
        <v>56.965674177581697</v>
      </c>
      <c r="I151" s="1" t="s">
        <v>276</v>
      </c>
    </row>
    <row r="152" spans="1:9" x14ac:dyDescent="0.15">
      <c r="A152" s="1" t="s">
        <v>275</v>
      </c>
      <c r="B152" s="1" t="s">
        <v>274</v>
      </c>
      <c r="C152" s="3">
        <f t="shared" si="4"/>
        <v>1.8446843707330129</v>
      </c>
      <c r="D152" s="1">
        <v>1.42993280357274E-2</v>
      </c>
      <c r="E152" s="2">
        <f t="shared" si="5"/>
        <v>-1.8446843707330129</v>
      </c>
      <c r="F152" s="1">
        <v>0.59006094483676497</v>
      </c>
      <c r="G152" s="1">
        <v>13.4114422747516</v>
      </c>
      <c r="H152" s="1">
        <v>56.965674177581697</v>
      </c>
      <c r="I152" s="1" t="s">
        <v>273</v>
      </c>
    </row>
    <row r="153" spans="1:9" x14ac:dyDescent="0.15">
      <c r="A153" s="1" t="s">
        <v>272</v>
      </c>
      <c r="B153" s="1" t="s">
        <v>271</v>
      </c>
      <c r="C153" s="3">
        <f t="shared" si="4"/>
        <v>1.8421315810521199</v>
      </c>
      <c r="D153" s="1">
        <v>1.43836272202938E-2</v>
      </c>
      <c r="E153" s="2">
        <f t="shared" si="5"/>
        <v>-1.8421315810521199</v>
      </c>
      <c r="F153" s="1">
        <v>0.59006094483676497</v>
      </c>
      <c r="G153" s="1">
        <v>4.5935938877461</v>
      </c>
      <c r="H153" s="1">
        <v>19.484485121849101</v>
      </c>
      <c r="I153" s="1" t="s">
        <v>270</v>
      </c>
    </row>
    <row r="154" spans="1:9" x14ac:dyDescent="0.15">
      <c r="A154" s="1" t="s">
        <v>269</v>
      </c>
      <c r="B154" s="1" t="s">
        <v>268</v>
      </c>
      <c r="C154" s="3">
        <f t="shared" si="4"/>
        <v>1.8263645203934802</v>
      </c>
      <c r="D154" s="1">
        <v>1.49154197436002E-2</v>
      </c>
      <c r="E154" s="2">
        <f t="shared" si="5"/>
        <v>-1.8263645203934802</v>
      </c>
      <c r="F154" s="1">
        <v>0.59006094483676497</v>
      </c>
      <c r="G154" s="1">
        <v>6.4113854895104803</v>
      </c>
      <c r="H154" s="1">
        <v>26.962182280768801</v>
      </c>
      <c r="I154" s="1" t="s">
        <v>267</v>
      </c>
    </row>
    <row r="155" spans="1:9" x14ac:dyDescent="0.15">
      <c r="A155" s="1" t="s">
        <v>266</v>
      </c>
      <c r="B155" s="1" t="s">
        <v>265</v>
      </c>
      <c r="C155" s="3">
        <f t="shared" si="4"/>
        <v>1.8047749453929134</v>
      </c>
      <c r="D155" s="1">
        <v>1.5675631824837499E-2</v>
      </c>
      <c r="E155" s="2">
        <f t="shared" si="5"/>
        <v>-1.8047749453929134</v>
      </c>
      <c r="F155" s="1">
        <v>0.59006094483676497</v>
      </c>
      <c r="G155" s="1">
        <v>3.6261612783351902</v>
      </c>
      <c r="H155" s="1">
        <v>15.069049448689899</v>
      </c>
      <c r="I155" s="1" t="s">
        <v>264</v>
      </c>
    </row>
    <row r="156" spans="1:9" x14ac:dyDescent="0.15">
      <c r="A156" s="1" t="s">
        <v>263</v>
      </c>
      <c r="B156" s="1" t="s">
        <v>262</v>
      </c>
      <c r="C156" s="3">
        <f t="shared" si="4"/>
        <v>1.8047749453929134</v>
      </c>
      <c r="D156" s="1">
        <v>1.5675631824837499E-2</v>
      </c>
      <c r="E156" s="2">
        <f t="shared" si="5"/>
        <v>-1.8047749453929134</v>
      </c>
      <c r="F156" s="1">
        <v>0.59006094483676497</v>
      </c>
      <c r="G156" s="1">
        <v>3.6261612783351902</v>
      </c>
      <c r="H156" s="1">
        <v>15.069049448689899</v>
      </c>
      <c r="I156" s="1" t="s">
        <v>261</v>
      </c>
    </row>
    <row r="157" spans="1:9" x14ac:dyDescent="0.15">
      <c r="A157" s="1" t="s">
        <v>260</v>
      </c>
      <c r="B157" s="1" t="s">
        <v>259</v>
      </c>
      <c r="C157" s="3">
        <f t="shared" si="4"/>
        <v>1.7797880944421469</v>
      </c>
      <c r="D157" s="1">
        <v>1.6603968682238499E-2</v>
      </c>
      <c r="E157" s="2">
        <f t="shared" si="5"/>
        <v>-1.7797880944421469</v>
      </c>
      <c r="F157" s="1">
        <v>0.59006094483676497</v>
      </c>
      <c r="G157" s="1">
        <v>6.1323160535117003</v>
      </c>
      <c r="H157" s="1">
        <v>25.1309274194921</v>
      </c>
      <c r="I157" s="1" t="s">
        <v>258</v>
      </c>
    </row>
    <row r="158" spans="1:9" x14ac:dyDescent="0.15">
      <c r="A158" s="1" t="s">
        <v>257</v>
      </c>
      <c r="B158" s="1" t="s">
        <v>256</v>
      </c>
      <c r="C158" s="3">
        <f t="shared" si="4"/>
        <v>1.7797880944421469</v>
      </c>
      <c r="D158" s="1">
        <v>1.6603968682238499E-2</v>
      </c>
      <c r="E158" s="2">
        <f t="shared" si="5"/>
        <v>-1.7797880944421469</v>
      </c>
      <c r="F158" s="1">
        <v>0.59006094483676497</v>
      </c>
      <c r="G158" s="1">
        <v>6.1323160535117003</v>
      </c>
      <c r="H158" s="1">
        <v>25.1309274194921</v>
      </c>
      <c r="I158" s="1" t="s">
        <v>255</v>
      </c>
    </row>
    <row r="159" spans="1:9" x14ac:dyDescent="0.15">
      <c r="A159" s="1" t="s">
        <v>254</v>
      </c>
      <c r="B159" s="1" t="s">
        <v>253</v>
      </c>
      <c r="C159" s="3">
        <f t="shared" si="4"/>
        <v>1.753779097296851</v>
      </c>
      <c r="D159" s="1">
        <v>1.76287249868936E-2</v>
      </c>
      <c r="E159" s="2">
        <f t="shared" si="5"/>
        <v>-1.753779097296851</v>
      </c>
      <c r="F159" s="1">
        <v>0.59006094483676497</v>
      </c>
      <c r="G159" s="1">
        <v>11.7344124700239</v>
      </c>
      <c r="H159" s="1">
        <v>47.3862049059423</v>
      </c>
      <c r="I159" s="1" t="s">
        <v>15</v>
      </c>
    </row>
    <row r="160" spans="1:9" x14ac:dyDescent="0.15">
      <c r="A160" s="1" t="s">
        <v>252</v>
      </c>
      <c r="B160" s="1" t="s">
        <v>251</v>
      </c>
      <c r="C160" s="3">
        <f t="shared" si="4"/>
        <v>1.753779097296851</v>
      </c>
      <c r="D160" s="1">
        <v>1.76287249868936E-2</v>
      </c>
      <c r="E160" s="2">
        <f t="shared" si="5"/>
        <v>-1.753779097296851</v>
      </c>
      <c r="F160" s="1">
        <v>0.59006094483676497</v>
      </c>
      <c r="G160" s="1">
        <v>11.7344124700239</v>
      </c>
      <c r="H160" s="1">
        <v>47.3862049059423</v>
      </c>
      <c r="I160" s="1" t="s">
        <v>211</v>
      </c>
    </row>
    <row r="161" spans="1:9" x14ac:dyDescent="0.15">
      <c r="A161" s="1" t="s">
        <v>250</v>
      </c>
      <c r="B161" s="1" t="s">
        <v>249</v>
      </c>
      <c r="C161" s="3">
        <f t="shared" si="4"/>
        <v>1.753779097296851</v>
      </c>
      <c r="D161" s="1">
        <v>1.76287249868936E-2</v>
      </c>
      <c r="E161" s="2">
        <f t="shared" si="5"/>
        <v>-1.753779097296851</v>
      </c>
      <c r="F161" s="1">
        <v>0.59006094483676497</v>
      </c>
      <c r="G161" s="1">
        <v>11.7344124700239</v>
      </c>
      <c r="H161" s="1">
        <v>47.3862049059423</v>
      </c>
      <c r="I161" s="1" t="s">
        <v>248</v>
      </c>
    </row>
    <row r="162" spans="1:9" x14ac:dyDescent="0.15">
      <c r="A162" s="1" t="s">
        <v>247</v>
      </c>
      <c r="B162" s="1" t="s">
        <v>246</v>
      </c>
      <c r="C162" s="3">
        <f t="shared" si="4"/>
        <v>1.753779097296851</v>
      </c>
      <c r="D162" s="1">
        <v>1.76287249868936E-2</v>
      </c>
      <c r="E162" s="2">
        <f t="shared" si="5"/>
        <v>-1.753779097296851</v>
      </c>
      <c r="F162" s="1">
        <v>0.59006094483676497</v>
      </c>
      <c r="G162" s="1">
        <v>11.7344124700239</v>
      </c>
      <c r="H162" s="1">
        <v>47.3862049059423</v>
      </c>
      <c r="I162" s="1" t="s">
        <v>42</v>
      </c>
    </row>
    <row r="163" spans="1:9" x14ac:dyDescent="0.15">
      <c r="A163" s="1" t="s">
        <v>245</v>
      </c>
      <c r="B163" s="1" t="s">
        <v>244</v>
      </c>
      <c r="C163" s="3">
        <f t="shared" si="4"/>
        <v>1.753779097296851</v>
      </c>
      <c r="D163" s="1">
        <v>1.76287249868936E-2</v>
      </c>
      <c r="E163" s="2">
        <f t="shared" si="5"/>
        <v>-1.753779097296851</v>
      </c>
      <c r="F163" s="1">
        <v>0.59006094483676497</v>
      </c>
      <c r="G163" s="1">
        <v>11.7344124700239</v>
      </c>
      <c r="H163" s="1">
        <v>47.3862049059423</v>
      </c>
      <c r="I163" s="1" t="s">
        <v>243</v>
      </c>
    </row>
    <row r="164" spans="1:9" x14ac:dyDescent="0.15">
      <c r="A164" s="1" t="s">
        <v>242</v>
      </c>
      <c r="B164" s="1" t="s">
        <v>241</v>
      </c>
      <c r="C164" s="3">
        <f t="shared" si="4"/>
        <v>1.753779097296851</v>
      </c>
      <c r="D164" s="1">
        <v>1.76287249868936E-2</v>
      </c>
      <c r="E164" s="2">
        <f t="shared" si="5"/>
        <v>-1.753779097296851</v>
      </c>
      <c r="F164" s="1">
        <v>0.59006094483676497</v>
      </c>
      <c r="G164" s="1">
        <v>11.7344124700239</v>
      </c>
      <c r="H164" s="1">
        <v>47.3862049059423</v>
      </c>
      <c r="I164" s="1" t="s">
        <v>240</v>
      </c>
    </row>
    <row r="165" spans="1:9" x14ac:dyDescent="0.15">
      <c r="A165" s="1" t="s">
        <v>239</v>
      </c>
      <c r="B165" s="1" t="s">
        <v>238</v>
      </c>
      <c r="C165" s="3">
        <f t="shared" si="4"/>
        <v>1.753779097296851</v>
      </c>
      <c r="D165" s="1">
        <v>1.76287249868936E-2</v>
      </c>
      <c r="E165" s="2">
        <f t="shared" si="5"/>
        <v>-1.753779097296851</v>
      </c>
      <c r="F165" s="1">
        <v>0.59006094483676497</v>
      </c>
      <c r="G165" s="1">
        <v>11.7344124700239</v>
      </c>
      <c r="H165" s="1">
        <v>47.3862049059423</v>
      </c>
      <c r="I165" s="1" t="s">
        <v>237</v>
      </c>
    </row>
    <row r="166" spans="1:9" x14ac:dyDescent="0.15">
      <c r="A166" s="1" t="s">
        <v>236</v>
      </c>
      <c r="B166" s="1" t="s">
        <v>235</v>
      </c>
      <c r="C166" s="3">
        <f t="shared" si="4"/>
        <v>1.753779097296851</v>
      </c>
      <c r="D166" s="1">
        <v>1.76287249868936E-2</v>
      </c>
      <c r="E166" s="2">
        <f t="shared" si="5"/>
        <v>-1.753779097296851</v>
      </c>
      <c r="F166" s="1">
        <v>0.59006094483676497</v>
      </c>
      <c r="G166" s="1">
        <v>11.7344124700239</v>
      </c>
      <c r="H166" s="1">
        <v>47.3862049059423</v>
      </c>
      <c r="I166" s="1" t="s">
        <v>234</v>
      </c>
    </row>
    <row r="167" spans="1:9" x14ac:dyDescent="0.15">
      <c r="A167" s="1" t="s">
        <v>233</v>
      </c>
      <c r="B167" s="1" t="s">
        <v>232</v>
      </c>
      <c r="C167" s="3">
        <f t="shared" si="4"/>
        <v>1.753779097296851</v>
      </c>
      <c r="D167" s="1">
        <v>1.76287249868936E-2</v>
      </c>
      <c r="E167" s="2">
        <f t="shared" si="5"/>
        <v>-1.753779097296851</v>
      </c>
      <c r="F167" s="1">
        <v>0.59006094483676497</v>
      </c>
      <c r="G167" s="1">
        <v>11.7344124700239</v>
      </c>
      <c r="H167" s="1">
        <v>47.3862049059423</v>
      </c>
      <c r="I167" s="1" t="s">
        <v>231</v>
      </c>
    </row>
    <row r="168" spans="1:9" x14ac:dyDescent="0.15">
      <c r="A168" s="1" t="s">
        <v>230</v>
      </c>
      <c r="B168" s="1" t="s">
        <v>229</v>
      </c>
      <c r="C168" s="3">
        <f t="shared" si="4"/>
        <v>1.7352970818625315</v>
      </c>
      <c r="D168" s="1">
        <v>1.83951324042405E-2</v>
      </c>
      <c r="E168" s="2">
        <f t="shared" si="5"/>
        <v>-1.7352970818625315</v>
      </c>
      <c r="F168" s="1">
        <v>0.59006094483676497</v>
      </c>
      <c r="G168" s="1">
        <v>5.8765024038461497</v>
      </c>
      <c r="H168" s="1">
        <v>23.480559615362701</v>
      </c>
      <c r="I168" s="1" t="s">
        <v>228</v>
      </c>
    </row>
    <row r="169" spans="1:9" x14ac:dyDescent="0.15">
      <c r="A169" s="1" t="s">
        <v>227</v>
      </c>
      <c r="B169" s="1" t="s">
        <v>226</v>
      </c>
      <c r="C169" s="3">
        <f t="shared" si="4"/>
        <v>1.717409775656177</v>
      </c>
      <c r="D169" s="1">
        <v>1.9168592474036399E-2</v>
      </c>
      <c r="E169" s="2">
        <f t="shared" si="5"/>
        <v>-1.717409775656177</v>
      </c>
      <c r="F169" s="1">
        <v>0.59006094483676497</v>
      </c>
      <c r="G169" s="1">
        <v>4.1844176706827296</v>
      </c>
      <c r="H169" s="1">
        <v>16.547204978440998</v>
      </c>
      <c r="I169" s="1" t="s">
        <v>225</v>
      </c>
    </row>
    <row r="170" spans="1:9" x14ac:dyDescent="0.15">
      <c r="A170" s="1" t="s">
        <v>224</v>
      </c>
      <c r="B170" s="1" t="s">
        <v>223</v>
      </c>
      <c r="C170" s="3">
        <f t="shared" si="4"/>
        <v>1.717409775656177</v>
      </c>
      <c r="D170" s="1">
        <v>1.9168592474036399E-2</v>
      </c>
      <c r="E170" s="2">
        <f t="shared" si="5"/>
        <v>-1.717409775656177</v>
      </c>
      <c r="F170" s="1">
        <v>0.59006094483676497</v>
      </c>
      <c r="G170" s="1">
        <v>4.1844176706827296</v>
      </c>
      <c r="H170" s="1">
        <v>16.547204978440998</v>
      </c>
      <c r="I170" s="1" t="s">
        <v>222</v>
      </c>
    </row>
    <row r="171" spans="1:9" x14ac:dyDescent="0.15">
      <c r="A171" s="1" t="s">
        <v>221</v>
      </c>
      <c r="B171" s="1" t="s">
        <v>220</v>
      </c>
      <c r="C171" s="3">
        <f t="shared" si="4"/>
        <v>1.7097789353696276</v>
      </c>
      <c r="D171" s="1">
        <v>1.95083736254172E-2</v>
      </c>
      <c r="E171" s="2">
        <f t="shared" si="5"/>
        <v>-1.7097789353696276</v>
      </c>
      <c r="F171" s="1">
        <v>0.59006094483676497</v>
      </c>
      <c r="G171" s="1">
        <v>3.4152488972904802</v>
      </c>
      <c r="H171" s="1">
        <v>13.4455326211868</v>
      </c>
      <c r="I171" s="1" t="s">
        <v>219</v>
      </c>
    </row>
    <row r="172" spans="1:9" x14ac:dyDescent="0.15">
      <c r="A172" s="1" t="s">
        <v>218</v>
      </c>
      <c r="B172" s="1" t="s">
        <v>217</v>
      </c>
      <c r="C172" s="3">
        <f t="shared" si="4"/>
        <v>1.6882303500974956</v>
      </c>
      <c r="D172" s="1">
        <v>2.05007452943924E-2</v>
      </c>
      <c r="E172" s="2">
        <f t="shared" si="5"/>
        <v>-1.6882303500974956</v>
      </c>
      <c r="F172" s="1">
        <v>0.59006094483676497</v>
      </c>
      <c r="G172" s="1">
        <v>4.0932425353588204</v>
      </c>
      <c r="H172" s="1">
        <v>15.9116373024564</v>
      </c>
      <c r="I172" s="1" t="s">
        <v>30</v>
      </c>
    </row>
    <row r="173" spans="1:9" x14ac:dyDescent="0.15">
      <c r="A173" s="1" t="s">
        <v>216</v>
      </c>
      <c r="B173" s="1" t="s">
        <v>215</v>
      </c>
      <c r="C173" s="3">
        <f t="shared" si="4"/>
        <v>1.6726229339137939</v>
      </c>
      <c r="D173" s="1">
        <v>2.1250887201384301E-2</v>
      </c>
      <c r="E173" s="2">
        <f t="shared" si="5"/>
        <v>-1.6726229339137939</v>
      </c>
      <c r="F173" s="1">
        <v>0.59006094483676497</v>
      </c>
      <c r="G173" s="1">
        <v>10.430055955235799</v>
      </c>
      <c r="H173" s="1">
        <v>40.169865194414101</v>
      </c>
      <c r="I173" s="1" t="s">
        <v>214</v>
      </c>
    </row>
    <row r="174" spans="1:9" x14ac:dyDescent="0.15">
      <c r="A174" s="1" t="s">
        <v>213</v>
      </c>
      <c r="B174" s="1" t="s">
        <v>212</v>
      </c>
      <c r="C174" s="3">
        <f t="shared" si="4"/>
        <v>1.6726229339137939</v>
      </c>
      <c r="D174" s="1">
        <v>2.1250887201384301E-2</v>
      </c>
      <c r="E174" s="2">
        <f t="shared" si="5"/>
        <v>-1.6726229339137939</v>
      </c>
      <c r="F174" s="1">
        <v>0.59006094483676497</v>
      </c>
      <c r="G174" s="1">
        <v>10.430055955235799</v>
      </c>
      <c r="H174" s="1">
        <v>40.169865194414101</v>
      </c>
      <c r="I174" s="1" t="s">
        <v>211</v>
      </c>
    </row>
    <row r="175" spans="1:9" x14ac:dyDescent="0.15">
      <c r="A175" s="1" t="s">
        <v>210</v>
      </c>
      <c r="B175" s="1" t="s">
        <v>209</v>
      </c>
      <c r="C175" s="3">
        <f t="shared" si="4"/>
        <v>1.6429339617945422</v>
      </c>
      <c r="D175" s="1">
        <v>2.2754434051772399E-2</v>
      </c>
      <c r="E175" s="2">
        <f t="shared" si="5"/>
        <v>-1.6429339617945422</v>
      </c>
      <c r="F175" s="1">
        <v>0.59006094483676497</v>
      </c>
      <c r="G175" s="1">
        <v>3.2724436392914602</v>
      </c>
      <c r="H175" s="1">
        <v>12.3796387407201</v>
      </c>
      <c r="I175" s="1" t="s">
        <v>208</v>
      </c>
    </row>
    <row r="176" spans="1:9" x14ac:dyDescent="0.15">
      <c r="A176" s="1" t="s">
        <v>207</v>
      </c>
      <c r="B176" s="1" t="s">
        <v>206</v>
      </c>
      <c r="C176" s="3">
        <f t="shared" si="4"/>
        <v>1.6128357145546199</v>
      </c>
      <c r="D176" s="1">
        <v>2.4387331708565399E-2</v>
      </c>
      <c r="E176" s="2">
        <f t="shared" si="5"/>
        <v>-1.6128357145546199</v>
      </c>
      <c r="F176" s="1">
        <v>0.59006094483676497</v>
      </c>
      <c r="G176" s="1">
        <v>5.2227564102564097</v>
      </c>
      <c r="H176" s="1">
        <v>19.3957059504088</v>
      </c>
      <c r="I176" s="1" t="s">
        <v>205</v>
      </c>
    </row>
    <row r="177" spans="1:9" x14ac:dyDescent="0.15">
      <c r="A177" s="1" t="s">
        <v>204</v>
      </c>
      <c r="B177" s="1" t="s">
        <v>203</v>
      </c>
      <c r="C177" s="3">
        <f t="shared" si="4"/>
        <v>1.6128357145546199</v>
      </c>
      <c r="D177" s="1">
        <v>2.4387331708565399E-2</v>
      </c>
      <c r="E177" s="2">
        <f t="shared" si="5"/>
        <v>-1.6128357145546199</v>
      </c>
      <c r="F177" s="1">
        <v>0.59006094483676497</v>
      </c>
      <c r="G177" s="1">
        <v>5.2227564102564097</v>
      </c>
      <c r="H177" s="1">
        <v>19.3957059504088</v>
      </c>
      <c r="I177" s="1" t="s">
        <v>202</v>
      </c>
    </row>
    <row r="178" spans="1:9" x14ac:dyDescent="0.15">
      <c r="A178" s="1" t="s">
        <v>201</v>
      </c>
      <c r="B178" s="1" t="s">
        <v>200</v>
      </c>
      <c r="C178" s="3">
        <f t="shared" si="4"/>
        <v>1.5994249315416558</v>
      </c>
      <c r="D178" s="1">
        <v>2.5152147340960801E-2</v>
      </c>
      <c r="E178" s="2">
        <f t="shared" si="5"/>
        <v>-1.5994249315416558</v>
      </c>
      <c r="F178" s="1">
        <v>0.59006094483676497</v>
      </c>
      <c r="G178" s="1">
        <v>9.3865707434052705</v>
      </c>
      <c r="H178" s="1">
        <v>34.568975417068103</v>
      </c>
      <c r="I178" s="1" t="s">
        <v>199</v>
      </c>
    </row>
    <row r="179" spans="1:9" x14ac:dyDescent="0.15">
      <c r="A179" s="1" t="s">
        <v>198</v>
      </c>
      <c r="B179" s="1" t="s">
        <v>197</v>
      </c>
      <c r="C179" s="3">
        <f t="shared" si="4"/>
        <v>1.5994249315416558</v>
      </c>
      <c r="D179" s="1">
        <v>2.5152147340960801E-2</v>
      </c>
      <c r="E179" s="2">
        <f t="shared" si="5"/>
        <v>-1.5994249315416558</v>
      </c>
      <c r="F179" s="1">
        <v>0.59006094483676497</v>
      </c>
      <c r="G179" s="1">
        <v>9.3865707434052705</v>
      </c>
      <c r="H179" s="1">
        <v>34.568975417068103</v>
      </c>
      <c r="I179" s="1" t="s">
        <v>196</v>
      </c>
    </row>
    <row r="180" spans="1:9" x14ac:dyDescent="0.15">
      <c r="A180" s="1" t="s">
        <v>195</v>
      </c>
      <c r="B180" s="1" t="s">
        <v>194</v>
      </c>
      <c r="C180" s="3">
        <f t="shared" si="4"/>
        <v>1.5994249315416558</v>
      </c>
      <c r="D180" s="1">
        <v>2.5152147340960801E-2</v>
      </c>
      <c r="E180" s="2">
        <f t="shared" si="5"/>
        <v>-1.5994249315416558</v>
      </c>
      <c r="F180" s="1">
        <v>0.59006094483676497</v>
      </c>
      <c r="G180" s="1">
        <v>9.3865707434052705</v>
      </c>
      <c r="H180" s="1">
        <v>34.568975417068103</v>
      </c>
      <c r="I180" s="1" t="s">
        <v>193</v>
      </c>
    </row>
    <row r="181" spans="1:9" x14ac:dyDescent="0.15">
      <c r="A181" s="1" t="s">
        <v>192</v>
      </c>
      <c r="B181" s="1" t="s">
        <v>191</v>
      </c>
      <c r="C181" s="3">
        <f t="shared" si="4"/>
        <v>1.5994249315416558</v>
      </c>
      <c r="D181" s="1">
        <v>2.5152147340960801E-2</v>
      </c>
      <c r="E181" s="2">
        <f t="shared" si="5"/>
        <v>-1.5994249315416558</v>
      </c>
      <c r="F181" s="1">
        <v>0.59006094483676497</v>
      </c>
      <c r="G181" s="1">
        <v>9.3865707434052705</v>
      </c>
      <c r="H181" s="1">
        <v>34.568975417068103</v>
      </c>
      <c r="I181" s="1" t="s">
        <v>190</v>
      </c>
    </row>
    <row r="182" spans="1:9" x14ac:dyDescent="0.15">
      <c r="A182" s="1" t="s">
        <v>189</v>
      </c>
      <c r="B182" s="1" t="s">
        <v>188</v>
      </c>
      <c r="C182" s="3">
        <f t="shared" si="4"/>
        <v>1.5994249315416558</v>
      </c>
      <c r="D182" s="1">
        <v>2.5152147340960801E-2</v>
      </c>
      <c r="E182" s="2">
        <f t="shared" si="5"/>
        <v>-1.5994249315416558</v>
      </c>
      <c r="F182" s="1">
        <v>0.59006094483676497</v>
      </c>
      <c r="G182" s="1">
        <v>9.3865707434052705</v>
      </c>
      <c r="H182" s="1">
        <v>34.568975417068103</v>
      </c>
      <c r="I182" s="1" t="s">
        <v>185</v>
      </c>
    </row>
    <row r="183" spans="1:9" x14ac:dyDescent="0.15">
      <c r="A183" s="1" t="s">
        <v>187</v>
      </c>
      <c r="B183" s="1" t="s">
        <v>186</v>
      </c>
      <c r="C183" s="3">
        <f t="shared" si="4"/>
        <v>1.5994249315416558</v>
      </c>
      <c r="D183" s="1">
        <v>2.5152147340960801E-2</v>
      </c>
      <c r="E183" s="2">
        <f t="shared" si="5"/>
        <v>-1.5994249315416558</v>
      </c>
      <c r="F183" s="1">
        <v>0.59006094483676497</v>
      </c>
      <c r="G183" s="1">
        <v>9.3865707434052705</v>
      </c>
      <c r="H183" s="1">
        <v>34.568975417068103</v>
      </c>
      <c r="I183" s="1" t="s">
        <v>185</v>
      </c>
    </row>
    <row r="184" spans="1:9" x14ac:dyDescent="0.15">
      <c r="A184" s="1" t="s">
        <v>184</v>
      </c>
      <c r="B184" s="1" t="s">
        <v>183</v>
      </c>
      <c r="C184" s="3">
        <f t="shared" si="4"/>
        <v>1.5994249315416558</v>
      </c>
      <c r="D184" s="1">
        <v>2.5152147340960801E-2</v>
      </c>
      <c r="E184" s="2">
        <f t="shared" si="5"/>
        <v>-1.5994249315416558</v>
      </c>
      <c r="F184" s="1">
        <v>0.59006094483676497</v>
      </c>
      <c r="G184" s="1">
        <v>9.3865707434052705</v>
      </c>
      <c r="H184" s="1">
        <v>34.568975417068103</v>
      </c>
      <c r="I184" s="1" t="s">
        <v>182</v>
      </c>
    </row>
    <row r="185" spans="1:9" x14ac:dyDescent="0.15">
      <c r="A185" s="1" t="s">
        <v>181</v>
      </c>
      <c r="B185" s="1" t="s">
        <v>180</v>
      </c>
      <c r="C185" s="3">
        <f t="shared" si="4"/>
        <v>1.5994249315416558</v>
      </c>
      <c r="D185" s="1">
        <v>2.5152147340960801E-2</v>
      </c>
      <c r="E185" s="2">
        <f t="shared" si="5"/>
        <v>-1.5994249315416558</v>
      </c>
      <c r="F185" s="1">
        <v>0.59006094483676497</v>
      </c>
      <c r="G185" s="1">
        <v>9.3865707434052705</v>
      </c>
      <c r="H185" s="1">
        <v>34.568975417068103</v>
      </c>
      <c r="I185" s="1" t="s">
        <v>179</v>
      </c>
    </row>
    <row r="186" spans="1:9" x14ac:dyDescent="0.15">
      <c r="A186" s="1" t="s">
        <v>178</v>
      </c>
      <c r="B186" s="1" t="s">
        <v>177</v>
      </c>
      <c r="C186" s="3">
        <f t="shared" si="4"/>
        <v>1.5785654485620408</v>
      </c>
      <c r="D186" s="1">
        <v>2.6389705971976801E-2</v>
      </c>
      <c r="E186" s="2">
        <f t="shared" si="5"/>
        <v>-1.5785654485620408</v>
      </c>
      <c r="F186" s="1">
        <v>0.59006094483676497</v>
      </c>
      <c r="G186" s="1">
        <v>3.7650120481927698</v>
      </c>
      <c r="H186" s="1">
        <v>13.684995274752</v>
      </c>
      <c r="I186" s="1" t="s">
        <v>176</v>
      </c>
    </row>
    <row r="187" spans="1:9" x14ac:dyDescent="0.15">
      <c r="A187" s="1" t="s">
        <v>175</v>
      </c>
      <c r="B187" s="1" t="s">
        <v>174</v>
      </c>
      <c r="C187" s="3">
        <f t="shared" si="4"/>
        <v>1.5785654485620408</v>
      </c>
      <c r="D187" s="1">
        <v>2.6389705971976801E-2</v>
      </c>
      <c r="E187" s="2">
        <f t="shared" si="5"/>
        <v>-1.5785654485620408</v>
      </c>
      <c r="F187" s="1">
        <v>0.59006094483676497</v>
      </c>
      <c r="G187" s="1">
        <v>3.7650120481927698</v>
      </c>
      <c r="H187" s="1">
        <v>13.684995274752</v>
      </c>
      <c r="I187" s="1" t="s">
        <v>173</v>
      </c>
    </row>
    <row r="188" spans="1:9" x14ac:dyDescent="0.15">
      <c r="A188" s="1" t="s">
        <v>172</v>
      </c>
      <c r="B188" s="1" t="s">
        <v>171</v>
      </c>
      <c r="C188" s="3">
        <f t="shared" si="4"/>
        <v>1.5752629807699283</v>
      </c>
      <c r="D188" s="1">
        <v>2.6591143837618E-2</v>
      </c>
      <c r="E188" s="2">
        <f t="shared" si="5"/>
        <v>-1.5752629807699283</v>
      </c>
      <c r="F188" s="1">
        <v>0.59006094483676497</v>
      </c>
      <c r="G188" s="1">
        <v>5.0359718406593403</v>
      </c>
      <c r="H188" s="1">
        <v>18.266361520470898</v>
      </c>
      <c r="I188" s="1" t="s">
        <v>18</v>
      </c>
    </row>
    <row r="189" spans="1:9" x14ac:dyDescent="0.15">
      <c r="A189" s="1" t="s">
        <v>170</v>
      </c>
      <c r="B189" s="1" t="s">
        <v>169</v>
      </c>
      <c r="C189" s="3">
        <f t="shared" si="4"/>
        <v>1.5752629807699283</v>
      </c>
      <c r="D189" s="1">
        <v>2.6591143837618E-2</v>
      </c>
      <c r="E189" s="2">
        <f t="shared" si="5"/>
        <v>-1.5752629807699283</v>
      </c>
      <c r="F189" s="1">
        <v>0.59006094483676497</v>
      </c>
      <c r="G189" s="1">
        <v>5.0359718406593403</v>
      </c>
      <c r="H189" s="1">
        <v>18.266361520470898</v>
      </c>
      <c r="I189" s="1" t="s">
        <v>168</v>
      </c>
    </row>
    <row r="190" spans="1:9" x14ac:dyDescent="0.15">
      <c r="A190" s="1" t="s">
        <v>167</v>
      </c>
      <c r="B190" s="1" t="s">
        <v>166</v>
      </c>
      <c r="C190" s="3">
        <f t="shared" si="4"/>
        <v>1.5391342151412395</v>
      </c>
      <c r="D190" s="1">
        <v>2.88978667952479E-2</v>
      </c>
      <c r="E190" s="2">
        <f t="shared" si="5"/>
        <v>-1.5391342151412395</v>
      </c>
      <c r="F190" s="1">
        <v>0.59006094483676497</v>
      </c>
      <c r="G190" s="1">
        <v>4.8620689655172402</v>
      </c>
      <c r="H190" s="1">
        <v>17.2311116374511</v>
      </c>
      <c r="I190" s="1" t="s">
        <v>165</v>
      </c>
    </row>
    <row r="191" spans="1:9" x14ac:dyDescent="0.15">
      <c r="A191" s="1" t="s">
        <v>164</v>
      </c>
      <c r="B191" s="1" t="s">
        <v>163</v>
      </c>
      <c r="C191" s="3">
        <f t="shared" si="4"/>
        <v>1.5391342151412395</v>
      </c>
      <c r="D191" s="1">
        <v>2.88978667952479E-2</v>
      </c>
      <c r="E191" s="2">
        <f t="shared" si="5"/>
        <v>-1.5391342151412395</v>
      </c>
      <c r="F191" s="1">
        <v>0.59006094483676497</v>
      </c>
      <c r="G191" s="1">
        <v>4.8620689655172402</v>
      </c>
      <c r="H191" s="1">
        <v>17.2311116374511</v>
      </c>
      <c r="I191" s="1" t="s">
        <v>162</v>
      </c>
    </row>
    <row r="192" spans="1:9" x14ac:dyDescent="0.15">
      <c r="A192" s="1" t="s">
        <v>161</v>
      </c>
      <c r="B192" s="1" t="s">
        <v>160</v>
      </c>
      <c r="C192" s="3">
        <f t="shared" si="4"/>
        <v>1.5391342151412395</v>
      </c>
      <c r="D192" s="1">
        <v>2.88978667952479E-2</v>
      </c>
      <c r="E192" s="2">
        <f t="shared" si="5"/>
        <v>-1.5391342151412395</v>
      </c>
      <c r="F192" s="1">
        <v>0.59006094483676497</v>
      </c>
      <c r="G192" s="1">
        <v>4.8620689655172402</v>
      </c>
      <c r="H192" s="1">
        <v>17.2311116374511</v>
      </c>
      <c r="I192" s="1" t="s">
        <v>159</v>
      </c>
    </row>
    <row r="193" spans="1:9" x14ac:dyDescent="0.15">
      <c r="A193" s="1" t="s">
        <v>158</v>
      </c>
      <c r="B193" s="1" t="s">
        <v>157</v>
      </c>
      <c r="C193" s="3">
        <f t="shared" si="4"/>
        <v>1.5390373961050441</v>
      </c>
      <c r="D193" s="1">
        <v>2.8904309832450899E-2</v>
      </c>
      <c r="E193" s="2">
        <f t="shared" si="5"/>
        <v>-1.5390373961050441</v>
      </c>
      <c r="F193" s="1">
        <v>0.59006094483676497</v>
      </c>
      <c r="G193" s="1">
        <v>3.0591630591630499</v>
      </c>
      <c r="H193" s="1">
        <v>10.8409536501637</v>
      </c>
      <c r="I193" s="1" t="s">
        <v>156</v>
      </c>
    </row>
    <row r="194" spans="1:9" x14ac:dyDescent="0.15">
      <c r="A194" s="1" t="s">
        <v>155</v>
      </c>
      <c r="B194" s="1" t="s">
        <v>154</v>
      </c>
      <c r="C194" s="3">
        <f t="shared" si="4"/>
        <v>1.5390373961050441</v>
      </c>
      <c r="D194" s="1">
        <v>2.8904309832450899E-2</v>
      </c>
      <c r="E194" s="2">
        <f t="shared" si="5"/>
        <v>-1.5390373961050441</v>
      </c>
      <c r="F194" s="1">
        <v>0.59006094483676497</v>
      </c>
      <c r="G194" s="1">
        <v>3.0591630591630499</v>
      </c>
      <c r="H194" s="1">
        <v>10.8409536501637</v>
      </c>
      <c r="I194" s="1" t="s">
        <v>153</v>
      </c>
    </row>
    <row r="195" spans="1:9" x14ac:dyDescent="0.15">
      <c r="A195" s="1" t="s">
        <v>152</v>
      </c>
      <c r="B195" s="1" t="s">
        <v>151</v>
      </c>
      <c r="C195" s="3">
        <f t="shared" si="4"/>
        <v>1.5328467013234994</v>
      </c>
      <c r="D195" s="1">
        <v>2.93192798407747E-2</v>
      </c>
      <c r="E195" s="2">
        <f t="shared" si="5"/>
        <v>-1.5328467013234994</v>
      </c>
      <c r="F195" s="1">
        <v>0.59006094483676497</v>
      </c>
      <c r="G195" s="1">
        <v>8.5328101155439207</v>
      </c>
      <c r="H195" s="1">
        <v>30.116638326399499</v>
      </c>
      <c r="I195" s="1" t="s">
        <v>150</v>
      </c>
    </row>
    <row r="196" spans="1:9" x14ac:dyDescent="0.15">
      <c r="A196" s="1" t="s">
        <v>149</v>
      </c>
      <c r="B196" s="1" t="s">
        <v>148</v>
      </c>
      <c r="C196" s="3">
        <f t="shared" ref="C196:C246" si="6">ABS(E196)</f>
        <v>1.5328467013234994</v>
      </c>
      <c r="D196" s="1">
        <v>2.93192798407747E-2</v>
      </c>
      <c r="E196" s="2">
        <f t="shared" ref="E196:E246" si="7">LOG(D196)</f>
        <v>-1.5328467013234994</v>
      </c>
      <c r="F196" s="1">
        <v>0.59006094483676497</v>
      </c>
      <c r="G196" s="1">
        <v>8.5328101155439207</v>
      </c>
      <c r="H196" s="1">
        <v>30.116638326399499</v>
      </c>
      <c r="I196" s="1" t="s">
        <v>147</v>
      </c>
    </row>
    <row r="197" spans="1:9" x14ac:dyDescent="0.15">
      <c r="A197" s="1" t="s">
        <v>146</v>
      </c>
      <c r="B197" s="1" t="s">
        <v>145</v>
      </c>
      <c r="C197" s="3">
        <f t="shared" si="6"/>
        <v>1.5328467013234994</v>
      </c>
      <c r="D197" s="1">
        <v>2.93192798407747E-2</v>
      </c>
      <c r="E197" s="2">
        <f t="shared" si="7"/>
        <v>-1.5328467013234994</v>
      </c>
      <c r="F197" s="1">
        <v>0.59006094483676497</v>
      </c>
      <c r="G197" s="1">
        <v>8.5328101155439207</v>
      </c>
      <c r="H197" s="1">
        <v>30.116638326399499</v>
      </c>
      <c r="I197" s="1" t="s">
        <v>144</v>
      </c>
    </row>
    <row r="198" spans="1:9" x14ac:dyDescent="0.15">
      <c r="A198" s="1" t="s">
        <v>143</v>
      </c>
      <c r="B198" s="1" t="s">
        <v>142</v>
      </c>
      <c r="C198" s="3">
        <f t="shared" si="6"/>
        <v>1.5328467013234994</v>
      </c>
      <c r="D198" s="1">
        <v>2.93192798407747E-2</v>
      </c>
      <c r="E198" s="2">
        <f t="shared" si="7"/>
        <v>-1.5328467013234994</v>
      </c>
      <c r="F198" s="1">
        <v>0.59006094483676497</v>
      </c>
      <c r="G198" s="1">
        <v>8.5328101155439207</v>
      </c>
      <c r="H198" s="1">
        <v>30.116638326399499</v>
      </c>
      <c r="I198" s="1" t="s">
        <v>141</v>
      </c>
    </row>
    <row r="199" spans="1:9" x14ac:dyDescent="0.15">
      <c r="A199" s="1" t="s">
        <v>140</v>
      </c>
      <c r="B199" s="1" t="s">
        <v>139</v>
      </c>
      <c r="C199" s="3">
        <f t="shared" si="6"/>
        <v>1.5328467013234994</v>
      </c>
      <c r="D199" s="1">
        <v>2.93192798407747E-2</v>
      </c>
      <c r="E199" s="2">
        <f t="shared" si="7"/>
        <v>-1.5328467013234994</v>
      </c>
      <c r="F199" s="1">
        <v>0.59006094483676497</v>
      </c>
      <c r="G199" s="1">
        <v>8.5328101155439207</v>
      </c>
      <c r="H199" s="1">
        <v>30.116638326399499</v>
      </c>
      <c r="I199" s="1" t="s">
        <v>138</v>
      </c>
    </row>
    <row r="200" spans="1:9" x14ac:dyDescent="0.15">
      <c r="A200" s="1" t="s">
        <v>137</v>
      </c>
      <c r="B200" s="1" t="s">
        <v>136</v>
      </c>
      <c r="C200" s="3">
        <f t="shared" si="6"/>
        <v>1.5328467013234994</v>
      </c>
      <c r="D200" s="1">
        <v>2.93192798407747E-2</v>
      </c>
      <c r="E200" s="2">
        <f t="shared" si="7"/>
        <v>-1.5328467013234994</v>
      </c>
      <c r="F200" s="1">
        <v>0.59006094483676497</v>
      </c>
      <c r="G200" s="1">
        <v>8.5328101155439207</v>
      </c>
      <c r="H200" s="1">
        <v>30.116638326399499</v>
      </c>
      <c r="I200" s="1" t="s">
        <v>135</v>
      </c>
    </row>
    <row r="201" spans="1:9" x14ac:dyDescent="0.15">
      <c r="A201" s="1" t="s">
        <v>134</v>
      </c>
      <c r="B201" s="1" t="s">
        <v>133</v>
      </c>
      <c r="C201" s="3">
        <f t="shared" si="6"/>
        <v>1.5328467013234994</v>
      </c>
      <c r="D201" s="1">
        <v>2.93192798407747E-2</v>
      </c>
      <c r="E201" s="2">
        <f t="shared" si="7"/>
        <v>-1.5328467013234994</v>
      </c>
      <c r="F201" s="1">
        <v>0.59006094483676497</v>
      </c>
      <c r="G201" s="1">
        <v>8.5328101155439207</v>
      </c>
      <c r="H201" s="1">
        <v>30.116638326399499</v>
      </c>
      <c r="I201" s="1" t="s">
        <v>132</v>
      </c>
    </row>
    <row r="202" spans="1:9" x14ac:dyDescent="0.15">
      <c r="A202" s="1" t="s">
        <v>131</v>
      </c>
      <c r="B202" s="1" t="s">
        <v>130</v>
      </c>
      <c r="C202" s="3">
        <f t="shared" si="6"/>
        <v>1.5060176348843757</v>
      </c>
      <c r="D202" s="1">
        <v>3.1187629415902501E-2</v>
      </c>
      <c r="E202" s="2">
        <f t="shared" si="7"/>
        <v>-1.5060176348843757</v>
      </c>
      <c r="F202" s="1">
        <v>0.59006094483676497</v>
      </c>
      <c r="G202" s="1">
        <v>2.4292368646487699</v>
      </c>
      <c r="H202" s="1">
        <v>8.4239466765485602</v>
      </c>
      <c r="I202" s="1" t="s">
        <v>129</v>
      </c>
    </row>
    <row r="203" spans="1:9" x14ac:dyDescent="0.15">
      <c r="A203" s="1" t="s">
        <v>128</v>
      </c>
      <c r="B203" s="1" t="s">
        <v>127</v>
      </c>
      <c r="C203" s="3">
        <f t="shared" si="6"/>
        <v>1.4919263783840389</v>
      </c>
      <c r="D203" s="1">
        <v>3.2216148732636798E-2</v>
      </c>
      <c r="E203" s="2">
        <f t="shared" si="7"/>
        <v>-1.4919263783840389</v>
      </c>
      <c r="F203" s="1">
        <v>0.59006094483676497</v>
      </c>
      <c r="G203" s="1">
        <v>2.4113811919778798</v>
      </c>
      <c r="H203" s="1">
        <v>8.2837875187472392</v>
      </c>
      <c r="I203" s="1" t="s">
        <v>126</v>
      </c>
    </row>
    <row r="204" spans="1:9" x14ac:dyDescent="0.15">
      <c r="A204" s="1" t="s">
        <v>125</v>
      </c>
      <c r="B204" s="1" t="s">
        <v>124</v>
      </c>
      <c r="C204" s="3">
        <f t="shared" si="6"/>
        <v>1.4827342542024358</v>
      </c>
      <c r="D204" s="1">
        <v>3.2905291752682302E-2</v>
      </c>
      <c r="E204" s="2">
        <f t="shared" si="7"/>
        <v>-1.4827342542024358</v>
      </c>
      <c r="F204" s="1">
        <v>0.59006094483676497</v>
      </c>
      <c r="G204" s="1">
        <v>2.6194511702986198</v>
      </c>
      <c r="H204" s="1">
        <v>8.9431253199244196</v>
      </c>
      <c r="I204" s="1" t="s">
        <v>123</v>
      </c>
    </row>
    <row r="205" spans="1:9" x14ac:dyDescent="0.15">
      <c r="A205" s="1" t="s">
        <v>122</v>
      </c>
      <c r="B205" s="1" t="s">
        <v>121</v>
      </c>
      <c r="C205" s="3">
        <f t="shared" si="6"/>
        <v>1.4718615060414053</v>
      </c>
      <c r="D205" s="1">
        <v>3.3739488475165898E-2</v>
      </c>
      <c r="E205" s="2">
        <f t="shared" si="7"/>
        <v>-1.4718615060414053</v>
      </c>
      <c r="F205" s="1">
        <v>0.59006094483676497</v>
      </c>
      <c r="G205" s="1">
        <v>7.8213429256594704</v>
      </c>
      <c r="H205" s="1">
        <v>26.507206647842999</v>
      </c>
      <c r="I205" s="1" t="s">
        <v>89</v>
      </c>
    </row>
    <row r="206" spans="1:9" x14ac:dyDescent="0.15">
      <c r="A206" s="1" t="s">
        <v>120</v>
      </c>
      <c r="B206" s="1" t="s">
        <v>119</v>
      </c>
      <c r="C206" s="3">
        <f t="shared" si="6"/>
        <v>1.4718615060414053</v>
      </c>
      <c r="D206" s="1">
        <v>3.3739488475165898E-2</v>
      </c>
      <c r="E206" s="2">
        <f t="shared" si="7"/>
        <v>-1.4718615060414053</v>
      </c>
      <c r="F206" s="1">
        <v>0.59006094483676497</v>
      </c>
      <c r="G206" s="1">
        <v>7.8213429256594704</v>
      </c>
      <c r="H206" s="1">
        <v>26.507206647842999</v>
      </c>
      <c r="I206" s="1" t="s">
        <v>15</v>
      </c>
    </row>
    <row r="207" spans="1:9" x14ac:dyDescent="0.15">
      <c r="A207" s="1" t="s">
        <v>118</v>
      </c>
      <c r="B207" s="1" t="s">
        <v>117</v>
      </c>
      <c r="C207" s="3">
        <f t="shared" si="6"/>
        <v>1.4718615060414053</v>
      </c>
      <c r="D207" s="1">
        <v>3.3739488475165898E-2</v>
      </c>
      <c r="E207" s="2">
        <f t="shared" si="7"/>
        <v>-1.4718615060414053</v>
      </c>
      <c r="F207" s="1">
        <v>0.59006094483676497</v>
      </c>
      <c r="G207" s="1">
        <v>7.8213429256594704</v>
      </c>
      <c r="H207" s="1">
        <v>26.507206647842999</v>
      </c>
      <c r="I207" s="1" t="s">
        <v>116</v>
      </c>
    </row>
    <row r="208" spans="1:9" x14ac:dyDescent="0.15">
      <c r="A208" s="1" t="s">
        <v>115</v>
      </c>
      <c r="B208" s="1" t="s">
        <v>114</v>
      </c>
      <c r="C208" s="3">
        <f t="shared" si="6"/>
        <v>1.4718615060414053</v>
      </c>
      <c r="D208" s="1">
        <v>3.3739488475165898E-2</v>
      </c>
      <c r="E208" s="2">
        <f t="shared" si="7"/>
        <v>-1.4718615060414053</v>
      </c>
      <c r="F208" s="1">
        <v>0.59006094483676497</v>
      </c>
      <c r="G208" s="1">
        <v>7.8213429256594704</v>
      </c>
      <c r="H208" s="1">
        <v>26.507206647842999</v>
      </c>
      <c r="I208" s="1" t="s">
        <v>113</v>
      </c>
    </row>
    <row r="209" spans="1:9" x14ac:dyDescent="0.15">
      <c r="A209" s="1" t="s">
        <v>112</v>
      </c>
      <c r="B209" s="1" t="s">
        <v>111</v>
      </c>
      <c r="C209" s="3">
        <f t="shared" si="6"/>
        <v>1.4718615060414053</v>
      </c>
      <c r="D209" s="1">
        <v>3.3739488475165898E-2</v>
      </c>
      <c r="E209" s="2">
        <f t="shared" si="7"/>
        <v>-1.4718615060414053</v>
      </c>
      <c r="F209" s="1">
        <v>0.59006094483676497</v>
      </c>
      <c r="G209" s="1">
        <v>7.8213429256594704</v>
      </c>
      <c r="H209" s="1">
        <v>26.507206647842999</v>
      </c>
      <c r="I209" s="1" t="s">
        <v>110</v>
      </c>
    </row>
    <row r="210" spans="1:9" x14ac:dyDescent="0.15">
      <c r="A210" s="1" t="s">
        <v>109</v>
      </c>
      <c r="B210" s="1" t="s">
        <v>108</v>
      </c>
      <c r="C210" s="3">
        <f t="shared" si="6"/>
        <v>1.4718615060414053</v>
      </c>
      <c r="D210" s="1">
        <v>3.3739488475165898E-2</v>
      </c>
      <c r="E210" s="2">
        <f t="shared" si="7"/>
        <v>-1.4718615060414053</v>
      </c>
      <c r="F210" s="1">
        <v>0.59006094483676497</v>
      </c>
      <c r="G210" s="1">
        <v>7.8213429256594704</v>
      </c>
      <c r="H210" s="1">
        <v>26.507206647842999</v>
      </c>
      <c r="I210" s="1" t="s">
        <v>107</v>
      </c>
    </row>
    <row r="211" spans="1:9" x14ac:dyDescent="0.15">
      <c r="A211" s="1" t="s">
        <v>106</v>
      </c>
      <c r="B211" s="1" t="s">
        <v>105</v>
      </c>
      <c r="C211" s="3">
        <f t="shared" si="6"/>
        <v>1.4385293299098032</v>
      </c>
      <c r="D211" s="1">
        <v>3.64309645726714E-2</v>
      </c>
      <c r="E211" s="2">
        <f t="shared" si="7"/>
        <v>-1.4385293299098032</v>
      </c>
      <c r="F211" s="1">
        <v>0.59006094483676497</v>
      </c>
      <c r="G211" s="1">
        <v>4.4055739182692299</v>
      </c>
      <c r="H211" s="1">
        <v>14.592741931102299</v>
      </c>
      <c r="I211" s="1" t="s">
        <v>104</v>
      </c>
    </row>
    <row r="212" spans="1:9" x14ac:dyDescent="0.15">
      <c r="A212" s="1" t="s">
        <v>103</v>
      </c>
      <c r="B212" s="1" t="s">
        <v>102</v>
      </c>
      <c r="C212" s="3">
        <f t="shared" si="6"/>
        <v>1.4324359656113608</v>
      </c>
      <c r="D212" s="1">
        <v>3.6945711480961797E-2</v>
      </c>
      <c r="E212" s="2">
        <f t="shared" si="7"/>
        <v>-1.4324359656113608</v>
      </c>
      <c r="F212" s="1">
        <v>0.59006094483676497</v>
      </c>
      <c r="G212" s="1">
        <v>3.36058519793459</v>
      </c>
      <c r="H212" s="1">
        <v>11.084237317330301</v>
      </c>
      <c r="I212" s="1" t="s">
        <v>101</v>
      </c>
    </row>
    <row r="213" spans="1:9" x14ac:dyDescent="0.15">
      <c r="A213" s="1" t="s">
        <v>100</v>
      </c>
      <c r="B213" s="1" t="s">
        <v>99</v>
      </c>
      <c r="C213" s="3">
        <f t="shared" si="6"/>
        <v>1.4323507459932701</v>
      </c>
      <c r="D213" s="1">
        <v>3.6952961880130399E-2</v>
      </c>
      <c r="E213" s="2">
        <f t="shared" si="7"/>
        <v>-1.4323507459932701</v>
      </c>
      <c r="F213" s="1">
        <v>0.59006094483676497</v>
      </c>
      <c r="G213" s="1">
        <v>2.0747650208209398</v>
      </c>
      <c r="H213" s="1">
        <v>6.8428021749436798</v>
      </c>
      <c r="I213" s="1" t="s">
        <v>98</v>
      </c>
    </row>
    <row r="214" spans="1:9" x14ac:dyDescent="0.15">
      <c r="A214" s="1" t="s">
        <v>97</v>
      </c>
      <c r="B214" s="1" t="s">
        <v>96</v>
      </c>
      <c r="C214" s="3">
        <f t="shared" si="6"/>
        <v>1.423673170945015</v>
      </c>
      <c r="D214" s="1">
        <v>3.76987394768847E-2</v>
      </c>
      <c r="E214" s="2">
        <f t="shared" si="7"/>
        <v>-1.423673170945015</v>
      </c>
      <c r="F214" s="1">
        <v>0.59006094483676497</v>
      </c>
      <c r="G214" s="1">
        <v>2.3258751538356299</v>
      </c>
      <c r="H214" s="1">
        <v>7.6245179099951299</v>
      </c>
      <c r="I214" s="1" t="s">
        <v>95</v>
      </c>
    </row>
    <row r="215" spans="1:9" x14ac:dyDescent="0.15">
      <c r="A215" s="1" t="s">
        <v>94</v>
      </c>
      <c r="B215" s="1" t="s">
        <v>93</v>
      </c>
      <c r="C215" s="3">
        <f t="shared" si="6"/>
        <v>1.4156643167971092</v>
      </c>
      <c r="D215" s="1">
        <v>3.8400394248980597E-2</v>
      </c>
      <c r="E215" s="2">
        <f t="shared" si="7"/>
        <v>-1.4156643167971092</v>
      </c>
      <c r="F215" s="1">
        <v>0.59006094483676497</v>
      </c>
      <c r="G215" s="1">
        <v>7.2193322265264701</v>
      </c>
      <c r="H215" s="1">
        <v>23.532767396463701</v>
      </c>
      <c r="I215" s="1" t="s">
        <v>92</v>
      </c>
    </row>
    <row r="216" spans="1:9" x14ac:dyDescent="0.15">
      <c r="A216" s="1" t="s">
        <v>91</v>
      </c>
      <c r="B216" s="1" t="s">
        <v>90</v>
      </c>
      <c r="C216" s="3">
        <f t="shared" si="6"/>
        <v>1.4156643167971092</v>
      </c>
      <c r="D216" s="1">
        <v>3.8400394248980597E-2</v>
      </c>
      <c r="E216" s="2">
        <f t="shared" si="7"/>
        <v>-1.4156643167971092</v>
      </c>
      <c r="F216" s="1">
        <v>0.59006094483676497</v>
      </c>
      <c r="G216" s="1">
        <v>7.2193322265264701</v>
      </c>
      <c r="H216" s="1">
        <v>23.532767396463701</v>
      </c>
      <c r="I216" s="1" t="s">
        <v>89</v>
      </c>
    </row>
    <row r="217" spans="1:9" x14ac:dyDescent="0.15">
      <c r="A217" s="1" t="s">
        <v>88</v>
      </c>
      <c r="B217" s="1" t="s">
        <v>87</v>
      </c>
      <c r="C217" s="3">
        <f t="shared" si="6"/>
        <v>1.4156643167971092</v>
      </c>
      <c r="D217" s="1">
        <v>3.8400394248980597E-2</v>
      </c>
      <c r="E217" s="2">
        <f t="shared" si="7"/>
        <v>-1.4156643167971092</v>
      </c>
      <c r="F217" s="1">
        <v>0.59006094483676497</v>
      </c>
      <c r="G217" s="1">
        <v>7.2193322265264701</v>
      </c>
      <c r="H217" s="1">
        <v>23.532767396463701</v>
      </c>
      <c r="I217" s="1" t="s">
        <v>86</v>
      </c>
    </row>
    <row r="218" spans="1:9" x14ac:dyDescent="0.15">
      <c r="A218" s="1" t="s">
        <v>85</v>
      </c>
      <c r="B218" s="1" t="s">
        <v>84</v>
      </c>
      <c r="C218" s="3">
        <f t="shared" si="6"/>
        <v>1.4156643167971092</v>
      </c>
      <c r="D218" s="1">
        <v>3.8400394248980597E-2</v>
      </c>
      <c r="E218" s="2">
        <f t="shared" si="7"/>
        <v>-1.4156643167971092</v>
      </c>
      <c r="F218" s="1">
        <v>0.59006094483676497</v>
      </c>
      <c r="G218" s="1">
        <v>7.2193322265264701</v>
      </c>
      <c r="H218" s="1">
        <v>23.532767396463701</v>
      </c>
      <c r="I218" s="1" t="s">
        <v>83</v>
      </c>
    </row>
    <row r="219" spans="1:9" x14ac:dyDescent="0.15">
      <c r="A219" s="1" t="s">
        <v>82</v>
      </c>
      <c r="B219" s="1" t="s">
        <v>81</v>
      </c>
      <c r="C219" s="3">
        <f t="shared" si="6"/>
        <v>1.4156643167971092</v>
      </c>
      <c r="D219" s="1">
        <v>3.8400394248980597E-2</v>
      </c>
      <c r="E219" s="2">
        <f t="shared" si="7"/>
        <v>-1.4156643167971092</v>
      </c>
      <c r="F219" s="1">
        <v>0.59006094483676497</v>
      </c>
      <c r="G219" s="1">
        <v>7.2193322265264701</v>
      </c>
      <c r="H219" s="1">
        <v>23.532767396463701</v>
      </c>
      <c r="I219" s="1" t="s">
        <v>80</v>
      </c>
    </row>
    <row r="220" spans="1:9" x14ac:dyDescent="0.15">
      <c r="A220" s="1" t="s">
        <v>79</v>
      </c>
      <c r="B220" s="1" t="s">
        <v>78</v>
      </c>
      <c r="C220" s="3">
        <f t="shared" si="6"/>
        <v>1.4156643167971092</v>
      </c>
      <c r="D220" s="1">
        <v>3.8400394248980597E-2</v>
      </c>
      <c r="E220" s="2">
        <f t="shared" si="7"/>
        <v>-1.4156643167971092</v>
      </c>
      <c r="F220" s="1">
        <v>0.59006094483676497</v>
      </c>
      <c r="G220" s="1">
        <v>7.2193322265264701</v>
      </c>
      <c r="H220" s="1">
        <v>23.532767396463701</v>
      </c>
      <c r="I220" s="1" t="s">
        <v>77</v>
      </c>
    </row>
    <row r="221" spans="1:9" x14ac:dyDescent="0.15">
      <c r="A221" s="1" t="s">
        <v>76</v>
      </c>
      <c r="B221" s="1" t="s">
        <v>75</v>
      </c>
      <c r="C221" s="3">
        <f t="shared" si="6"/>
        <v>1.4156643167971092</v>
      </c>
      <c r="D221" s="1">
        <v>3.8400394248980597E-2</v>
      </c>
      <c r="E221" s="2">
        <f t="shared" si="7"/>
        <v>-1.4156643167971092</v>
      </c>
      <c r="F221" s="1">
        <v>0.59006094483676497</v>
      </c>
      <c r="G221" s="1">
        <v>7.2193322265264701</v>
      </c>
      <c r="H221" s="1">
        <v>23.532767396463701</v>
      </c>
      <c r="I221" s="1" t="s">
        <v>72</v>
      </c>
    </row>
    <row r="222" spans="1:9" x14ac:dyDescent="0.15">
      <c r="A222" s="1" t="s">
        <v>74</v>
      </c>
      <c r="B222" s="1" t="s">
        <v>73</v>
      </c>
      <c r="C222" s="3">
        <f t="shared" si="6"/>
        <v>1.4156643167971092</v>
      </c>
      <c r="D222" s="1">
        <v>3.8400394248980597E-2</v>
      </c>
      <c r="E222" s="2">
        <f t="shared" si="7"/>
        <v>-1.4156643167971092</v>
      </c>
      <c r="F222" s="1">
        <v>0.59006094483676497</v>
      </c>
      <c r="G222" s="1">
        <v>7.2193322265264701</v>
      </c>
      <c r="H222" s="1">
        <v>23.532767396463701</v>
      </c>
      <c r="I222" s="1" t="s">
        <v>72</v>
      </c>
    </row>
    <row r="223" spans="1:9" x14ac:dyDescent="0.15">
      <c r="A223" s="1" t="s">
        <v>71</v>
      </c>
      <c r="B223" s="1" t="s">
        <v>70</v>
      </c>
      <c r="C223" s="3">
        <f t="shared" si="6"/>
        <v>1.4073328568650916</v>
      </c>
      <c r="D223" s="1">
        <v>3.91441748917521E-2</v>
      </c>
      <c r="E223" s="2">
        <f t="shared" si="7"/>
        <v>-1.4073328568650916</v>
      </c>
      <c r="F223" s="1">
        <v>0.59006094483676497</v>
      </c>
      <c r="G223" s="1">
        <v>4.2718531468531404</v>
      </c>
      <c r="H223" s="1">
        <v>13.842955744964399</v>
      </c>
      <c r="I223" s="1" t="s">
        <v>69</v>
      </c>
    </row>
    <row r="224" spans="1:9" x14ac:dyDescent="0.15">
      <c r="A224" s="1" t="s">
        <v>68</v>
      </c>
      <c r="B224" s="1" t="s">
        <v>67</v>
      </c>
      <c r="C224" s="3">
        <f t="shared" si="6"/>
        <v>1.4073328568650916</v>
      </c>
      <c r="D224" s="1">
        <v>3.91441748917521E-2</v>
      </c>
      <c r="E224" s="2">
        <f t="shared" si="7"/>
        <v>-1.4073328568650916</v>
      </c>
      <c r="F224" s="1">
        <v>0.59006094483676497</v>
      </c>
      <c r="G224" s="1">
        <v>4.2718531468531404</v>
      </c>
      <c r="H224" s="1">
        <v>13.842955744964399</v>
      </c>
      <c r="I224" s="1" t="s">
        <v>66</v>
      </c>
    </row>
    <row r="225" spans="1:9" x14ac:dyDescent="0.15">
      <c r="A225" s="1" t="s">
        <v>65</v>
      </c>
      <c r="B225" s="1" t="s">
        <v>64</v>
      </c>
      <c r="C225" s="3">
        <f t="shared" si="6"/>
        <v>1.3905268164474165</v>
      </c>
      <c r="D225" s="1">
        <v>4.0688640895654202E-2</v>
      </c>
      <c r="E225" s="2">
        <f t="shared" si="7"/>
        <v>-1.3905268164474165</v>
      </c>
      <c r="F225" s="1">
        <v>0.59006094483676497</v>
      </c>
      <c r="G225" s="1">
        <v>2.48082069580731</v>
      </c>
      <c r="H225" s="1">
        <v>7.9431073800433101</v>
      </c>
      <c r="I225" s="1" t="s">
        <v>63</v>
      </c>
    </row>
    <row r="226" spans="1:9" x14ac:dyDescent="0.15">
      <c r="A226" s="1" t="s">
        <v>62</v>
      </c>
      <c r="B226" s="1" t="s">
        <v>61</v>
      </c>
      <c r="C226" s="3">
        <f t="shared" si="6"/>
        <v>1.3898402339662441</v>
      </c>
      <c r="D226" s="1">
        <v>4.0753017034721901E-2</v>
      </c>
      <c r="E226" s="2">
        <f t="shared" si="7"/>
        <v>-1.3898402339662441</v>
      </c>
      <c r="F226" s="1">
        <v>0.59006094483676497</v>
      </c>
      <c r="G226" s="1">
        <v>2.7701051435066701</v>
      </c>
      <c r="H226" s="1">
        <v>8.8649608530372301</v>
      </c>
      <c r="I226" s="1" t="s">
        <v>60</v>
      </c>
    </row>
    <row r="227" spans="1:9" x14ac:dyDescent="0.15">
      <c r="A227" s="1" t="s">
        <v>59</v>
      </c>
      <c r="B227" s="1" t="s">
        <v>58</v>
      </c>
      <c r="C227" s="3">
        <f t="shared" si="6"/>
        <v>1.3844098319721565</v>
      </c>
      <c r="D227" s="1">
        <v>4.1265790407448898E-2</v>
      </c>
      <c r="E227" s="2">
        <f t="shared" si="7"/>
        <v>-1.3844098319721565</v>
      </c>
      <c r="F227" s="1">
        <v>0.59006094483676497</v>
      </c>
      <c r="G227" s="1">
        <v>2.2774020756611901</v>
      </c>
      <c r="H227" s="1">
        <v>7.2597234279424301</v>
      </c>
      <c r="I227" s="1" t="s">
        <v>57</v>
      </c>
    </row>
    <row r="228" spans="1:9" x14ac:dyDescent="0.15">
      <c r="A228" s="1" t="s">
        <v>56</v>
      </c>
      <c r="B228" s="1" t="s">
        <v>55</v>
      </c>
      <c r="C228" s="3">
        <f t="shared" si="6"/>
        <v>1.3774764213828108</v>
      </c>
      <c r="D228" s="1">
        <v>4.1929876053955199E-2</v>
      </c>
      <c r="E228" s="2">
        <f t="shared" si="7"/>
        <v>-1.3774764213828108</v>
      </c>
      <c r="F228" s="1">
        <v>0.59006094483676497</v>
      </c>
      <c r="G228" s="1">
        <v>1.6339305496807399</v>
      </c>
      <c r="H228" s="1">
        <v>5.1824301255194696</v>
      </c>
      <c r="I228" s="1" t="s">
        <v>54</v>
      </c>
    </row>
    <row r="229" spans="1:9" x14ac:dyDescent="0.15">
      <c r="A229" s="1" t="s">
        <v>53</v>
      </c>
      <c r="B229" s="1" t="s">
        <v>52</v>
      </c>
      <c r="C229" s="3">
        <f t="shared" si="6"/>
        <v>1.3771942884513468</v>
      </c>
      <c r="D229" s="1">
        <v>4.1957124022093201E-2</v>
      </c>
      <c r="E229" s="2">
        <f t="shared" si="7"/>
        <v>-1.3771942884513468</v>
      </c>
      <c r="F229" s="1">
        <v>0.59006094483676497</v>
      </c>
      <c r="G229" s="1">
        <v>4.1459983031674197</v>
      </c>
      <c r="H229" s="1">
        <v>13.147404401797401</v>
      </c>
      <c r="I229" s="1" t="s">
        <v>51</v>
      </c>
    </row>
    <row r="230" spans="1:9" x14ac:dyDescent="0.15">
      <c r="A230" s="1" t="s">
        <v>50</v>
      </c>
      <c r="B230" s="1" t="s">
        <v>49</v>
      </c>
      <c r="C230" s="3">
        <f t="shared" si="6"/>
        <v>1.3771942884513468</v>
      </c>
      <c r="D230" s="1">
        <v>4.1957124022093201E-2</v>
      </c>
      <c r="E230" s="2">
        <f t="shared" si="7"/>
        <v>-1.3771942884513468</v>
      </c>
      <c r="F230" s="1">
        <v>0.59006094483676497</v>
      </c>
      <c r="G230" s="1">
        <v>4.1459983031674197</v>
      </c>
      <c r="H230" s="1">
        <v>13.147404401797401</v>
      </c>
      <c r="I230" s="1" t="s">
        <v>48</v>
      </c>
    </row>
    <row r="231" spans="1:9" x14ac:dyDescent="0.15">
      <c r="A231" s="1" t="s">
        <v>47</v>
      </c>
      <c r="B231" s="1" t="s">
        <v>46</v>
      </c>
      <c r="C231" s="3">
        <f t="shared" si="6"/>
        <v>1.3636121774562462</v>
      </c>
      <c r="D231" s="1">
        <v>4.3290023597054E-2</v>
      </c>
      <c r="E231" s="2">
        <f t="shared" si="7"/>
        <v>-1.3636121774562462</v>
      </c>
      <c r="F231" s="1">
        <v>0.59006094483676497</v>
      </c>
      <c r="G231" s="1">
        <v>6.7033230558410404</v>
      </c>
      <c r="H231" s="1">
        <v>21.047315425951702</v>
      </c>
      <c r="I231" s="1" t="s">
        <v>45</v>
      </c>
    </row>
    <row r="232" spans="1:9" x14ac:dyDescent="0.15">
      <c r="A232" s="1" t="s">
        <v>44</v>
      </c>
      <c r="B232" s="1" t="s">
        <v>43</v>
      </c>
      <c r="C232" s="3">
        <f t="shared" si="6"/>
        <v>1.3636121774562462</v>
      </c>
      <c r="D232" s="1">
        <v>4.3290023597054E-2</v>
      </c>
      <c r="E232" s="2">
        <f t="shared" si="7"/>
        <v>-1.3636121774562462</v>
      </c>
      <c r="F232" s="1">
        <v>0.59006094483676497</v>
      </c>
      <c r="G232" s="1">
        <v>6.7033230558410404</v>
      </c>
      <c r="H232" s="1">
        <v>21.047315425951702</v>
      </c>
      <c r="I232" s="1" t="s">
        <v>42</v>
      </c>
    </row>
    <row r="233" spans="1:9" x14ac:dyDescent="0.15">
      <c r="A233" s="1" t="s">
        <v>41</v>
      </c>
      <c r="B233" s="1" t="s">
        <v>40</v>
      </c>
      <c r="C233" s="3">
        <f t="shared" si="6"/>
        <v>1.3636121774562462</v>
      </c>
      <c r="D233" s="1">
        <v>4.3290023597054E-2</v>
      </c>
      <c r="E233" s="2">
        <f t="shared" si="7"/>
        <v>-1.3636121774562462</v>
      </c>
      <c r="F233" s="1">
        <v>0.59006094483676497</v>
      </c>
      <c r="G233" s="1">
        <v>6.7033230558410404</v>
      </c>
      <c r="H233" s="1">
        <v>21.047315425951702</v>
      </c>
      <c r="I233" s="1" t="s">
        <v>39</v>
      </c>
    </row>
    <row r="234" spans="1:9" x14ac:dyDescent="0.15">
      <c r="A234" s="1" t="s">
        <v>38</v>
      </c>
      <c r="B234" s="1" t="s">
        <v>37</v>
      </c>
      <c r="C234" s="3">
        <f t="shared" si="6"/>
        <v>1.3636121774562462</v>
      </c>
      <c r="D234" s="1">
        <v>4.3290023597054E-2</v>
      </c>
      <c r="E234" s="2">
        <f t="shared" si="7"/>
        <v>-1.3636121774562462</v>
      </c>
      <c r="F234" s="1">
        <v>0.59006094483676497</v>
      </c>
      <c r="G234" s="1">
        <v>6.7033230558410404</v>
      </c>
      <c r="H234" s="1">
        <v>21.047315425951702</v>
      </c>
      <c r="I234" s="1" t="s">
        <v>36</v>
      </c>
    </row>
    <row r="235" spans="1:9" x14ac:dyDescent="0.15">
      <c r="A235" s="1" t="s">
        <v>35</v>
      </c>
      <c r="B235" s="1" t="s">
        <v>34</v>
      </c>
      <c r="C235" s="3">
        <f t="shared" si="6"/>
        <v>1.3453362597569458</v>
      </c>
      <c r="D235" s="1">
        <v>4.5150622276868502E-2</v>
      </c>
      <c r="E235" s="2">
        <f t="shared" si="7"/>
        <v>-1.3453362597569458</v>
      </c>
      <c r="F235" s="1">
        <v>0.59006094483676497</v>
      </c>
      <c r="G235" s="1">
        <v>3.1359036144578298</v>
      </c>
      <c r="H235" s="1">
        <v>9.7142492373937603</v>
      </c>
      <c r="I235" s="1" t="s">
        <v>33</v>
      </c>
    </row>
    <row r="236" spans="1:9" x14ac:dyDescent="0.15">
      <c r="A236" s="1" t="s">
        <v>32</v>
      </c>
      <c r="B236" s="1" t="s">
        <v>31</v>
      </c>
      <c r="C236" s="3">
        <f t="shared" si="6"/>
        <v>1.3246966706889216</v>
      </c>
      <c r="D236" s="1">
        <v>4.7348184289349199E-2</v>
      </c>
      <c r="E236" s="2">
        <f t="shared" si="7"/>
        <v>-1.3246966706889216</v>
      </c>
      <c r="F236" s="1">
        <v>0.59006094483676497</v>
      </c>
      <c r="G236" s="1">
        <v>3.0843373493975901</v>
      </c>
      <c r="H236" s="1">
        <v>9.40792846393723</v>
      </c>
      <c r="I236" s="1" t="s">
        <v>30</v>
      </c>
    </row>
    <row r="237" spans="1:9" x14ac:dyDescent="0.15">
      <c r="A237" s="1" t="s">
        <v>29</v>
      </c>
      <c r="B237" s="1" t="s">
        <v>28</v>
      </c>
      <c r="C237" s="3">
        <f t="shared" si="6"/>
        <v>1.3220877797457333</v>
      </c>
      <c r="D237" s="1">
        <v>4.7633470014631203E-2</v>
      </c>
      <c r="E237" s="2">
        <f t="shared" si="7"/>
        <v>-1.3220877797457333</v>
      </c>
      <c r="F237" s="1">
        <v>0.59006094483676497</v>
      </c>
      <c r="G237" s="1">
        <v>2.6450632361721702</v>
      </c>
      <c r="H237" s="1">
        <v>8.0521533819003608</v>
      </c>
      <c r="I237" s="1" t="s">
        <v>27</v>
      </c>
    </row>
    <row r="238" spans="1:9" x14ac:dyDescent="0.15">
      <c r="A238" s="1" t="s">
        <v>26</v>
      </c>
      <c r="B238" s="1" t="s">
        <v>25</v>
      </c>
      <c r="C238" s="3">
        <f t="shared" si="6"/>
        <v>1.3198614523191841</v>
      </c>
      <c r="D238" s="1">
        <v>4.7878280821168899E-2</v>
      </c>
      <c r="E238" s="2">
        <f t="shared" si="7"/>
        <v>-1.3198614523191841</v>
      </c>
      <c r="F238" s="1">
        <v>0.59006094483676497</v>
      </c>
      <c r="G238" s="1">
        <v>3.9152644230769198</v>
      </c>
      <c r="H238" s="1">
        <v>11.8988538951943</v>
      </c>
      <c r="I238" s="1" t="s">
        <v>24</v>
      </c>
    </row>
    <row r="239" spans="1:9" x14ac:dyDescent="0.15">
      <c r="A239" s="1" t="s">
        <v>23</v>
      </c>
      <c r="B239" s="1" t="s">
        <v>22</v>
      </c>
      <c r="C239" s="3">
        <f t="shared" si="6"/>
        <v>1.3198614523191841</v>
      </c>
      <c r="D239" s="1">
        <v>4.7878280821168899E-2</v>
      </c>
      <c r="E239" s="2">
        <f t="shared" si="7"/>
        <v>-1.3198614523191841</v>
      </c>
      <c r="F239" s="1">
        <v>0.59006094483676497</v>
      </c>
      <c r="G239" s="1">
        <v>3.9152644230769198</v>
      </c>
      <c r="H239" s="1">
        <v>11.8988538951943</v>
      </c>
      <c r="I239" s="1" t="s">
        <v>21</v>
      </c>
    </row>
    <row r="240" spans="1:9" x14ac:dyDescent="0.15">
      <c r="A240" s="1" t="s">
        <v>20</v>
      </c>
      <c r="B240" s="1" t="s">
        <v>19</v>
      </c>
      <c r="C240" s="3">
        <f t="shared" si="6"/>
        <v>1.3198614523191841</v>
      </c>
      <c r="D240" s="1">
        <v>4.7878280821168899E-2</v>
      </c>
      <c r="E240" s="2">
        <f t="shared" si="7"/>
        <v>-1.3198614523191841</v>
      </c>
      <c r="F240" s="1">
        <v>0.59006094483676497</v>
      </c>
      <c r="G240" s="1">
        <v>3.9152644230769198</v>
      </c>
      <c r="H240" s="1">
        <v>11.8988538951943</v>
      </c>
      <c r="I240" s="1" t="s">
        <v>18</v>
      </c>
    </row>
    <row r="241" spans="1:9" x14ac:dyDescent="0.15">
      <c r="A241" s="1" t="s">
        <v>17</v>
      </c>
      <c r="B241" s="1" t="s">
        <v>16</v>
      </c>
      <c r="C241" s="3">
        <f t="shared" si="6"/>
        <v>1.3151833807121811</v>
      </c>
      <c r="D241" s="1">
        <v>4.8396796910657597E-2</v>
      </c>
      <c r="E241" s="2">
        <f t="shared" si="7"/>
        <v>-1.3151833807121811</v>
      </c>
      <c r="F241" s="1">
        <v>0.59006094483676497</v>
      </c>
      <c r="G241" s="1">
        <v>6.2561151079136597</v>
      </c>
      <c r="H241" s="1">
        <v>18.9455288073022</v>
      </c>
      <c r="I241" s="1" t="s">
        <v>15</v>
      </c>
    </row>
    <row r="242" spans="1:9" x14ac:dyDescent="0.15">
      <c r="A242" s="1" t="s">
        <v>14</v>
      </c>
      <c r="B242" s="1" t="s">
        <v>13</v>
      </c>
      <c r="C242" s="3">
        <f t="shared" si="6"/>
        <v>1.3151833807121811</v>
      </c>
      <c r="D242" s="1">
        <v>4.8396796910657597E-2</v>
      </c>
      <c r="E242" s="2">
        <f t="shared" si="7"/>
        <v>-1.3151833807121811</v>
      </c>
      <c r="F242" s="1">
        <v>0.59006094483676497</v>
      </c>
      <c r="G242" s="1">
        <v>6.2561151079136597</v>
      </c>
      <c r="H242" s="1">
        <v>18.9455288073022</v>
      </c>
      <c r="I242" s="1" t="s">
        <v>12</v>
      </c>
    </row>
    <row r="243" spans="1:9" x14ac:dyDescent="0.15">
      <c r="A243" s="1" t="s">
        <v>11</v>
      </c>
      <c r="B243" s="1" t="s">
        <v>10</v>
      </c>
      <c r="C243" s="3">
        <f t="shared" si="6"/>
        <v>1.3151833807121811</v>
      </c>
      <c r="D243" s="1">
        <v>4.8396796910657597E-2</v>
      </c>
      <c r="E243" s="2">
        <f t="shared" si="7"/>
        <v>-1.3151833807121811</v>
      </c>
      <c r="F243" s="1">
        <v>0.59006094483676497</v>
      </c>
      <c r="G243" s="1">
        <v>6.2561151079136597</v>
      </c>
      <c r="H243" s="1">
        <v>18.9455288073022</v>
      </c>
      <c r="I243" s="1" t="s">
        <v>9</v>
      </c>
    </row>
    <row r="244" spans="1:9" x14ac:dyDescent="0.15">
      <c r="A244" s="1" t="s">
        <v>8</v>
      </c>
      <c r="B244" s="1" t="s">
        <v>7</v>
      </c>
      <c r="C244" s="3">
        <f t="shared" si="6"/>
        <v>1.3151833807121811</v>
      </c>
      <c r="D244" s="1">
        <v>4.8396796910657597E-2</v>
      </c>
      <c r="E244" s="2">
        <f t="shared" si="7"/>
        <v>-1.3151833807121811</v>
      </c>
      <c r="F244" s="1">
        <v>0.59006094483676497</v>
      </c>
      <c r="G244" s="1">
        <v>6.2561151079136597</v>
      </c>
      <c r="H244" s="1">
        <v>18.9455288073022</v>
      </c>
      <c r="I244" s="1" t="s">
        <v>6</v>
      </c>
    </row>
    <row r="245" spans="1:9" x14ac:dyDescent="0.15">
      <c r="A245" s="1" t="s">
        <v>5</v>
      </c>
      <c r="B245" s="1" t="s">
        <v>4</v>
      </c>
      <c r="C245" s="3">
        <f t="shared" si="6"/>
        <v>1.3151833807121811</v>
      </c>
      <c r="D245" s="1">
        <v>4.8396796910657597E-2</v>
      </c>
      <c r="E245" s="2">
        <f t="shared" si="7"/>
        <v>-1.3151833807121811</v>
      </c>
      <c r="F245" s="1">
        <v>0.59006094483676497</v>
      </c>
      <c r="G245" s="1">
        <v>6.2561151079136597</v>
      </c>
      <c r="H245" s="1">
        <v>18.9455288073022</v>
      </c>
      <c r="I245" s="1" t="s">
        <v>3</v>
      </c>
    </row>
    <row r="246" spans="1:9" x14ac:dyDescent="0.15">
      <c r="A246" s="1" t="s">
        <v>2</v>
      </c>
      <c r="B246" s="1" t="s">
        <v>1</v>
      </c>
      <c r="C246" s="3">
        <f t="shared" si="6"/>
        <v>1.3044822640623104</v>
      </c>
      <c r="D246" s="1">
        <v>4.9604118456309597E-2</v>
      </c>
      <c r="E246" s="2">
        <f t="shared" si="7"/>
        <v>-1.3044822640623104</v>
      </c>
      <c r="F246" s="1">
        <v>0.59006094483676497</v>
      </c>
      <c r="G246" s="1">
        <v>3.0344345122425098</v>
      </c>
      <c r="H246" s="1">
        <v>9.1144745503829299</v>
      </c>
      <c r="I246" s="1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_Tabl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ocher, Kristen</cp:lastModifiedBy>
  <dcterms:created xsi:type="dcterms:W3CDTF">2022-06-21T15:51:49Z</dcterms:created>
  <dcterms:modified xsi:type="dcterms:W3CDTF">2023-04-11T17:38:53Z</dcterms:modified>
</cp:coreProperties>
</file>